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D:\a\城市评价20230720\城市评价20230924\20231220一修\20240107一修投稿\"/>
    </mc:Choice>
  </mc:AlternateContent>
  <xr:revisionPtr revIDLastSave="0" documentId="13_ncr:1_{632C7CA2-995D-408D-B1FA-75D3D3502F30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 data" sheetId="2" r:id="rId1"/>
    <sheet name="Read me" sheetId="5" r:id="rId2"/>
  </sheets>
  <externalReferences>
    <externalReference r:id="rId3"/>
  </externalReferences>
  <definedNames>
    <definedName name="_xlnm._FilterDatabase" localSheetId="0" hidden="1">[1]数据!$A$1:$L$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O3" i="2"/>
  <c r="N4" i="2"/>
  <c r="O4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26" i="2"/>
  <c r="O26" i="2"/>
  <c r="N27" i="2"/>
  <c r="O27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N51" i="2"/>
  <c r="O51" i="2"/>
  <c r="N52" i="2"/>
  <c r="O52" i="2"/>
  <c r="N53" i="2"/>
  <c r="O53" i="2"/>
  <c r="N54" i="2"/>
  <c r="O54" i="2"/>
  <c r="N55" i="2"/>
  <c r="O55" i="2"/>
  <c r="O2" i="2"/>
  <c r="N2" i="2"/>
</calcChain>
</file>

<file path=xl/sharedStrings.xml><?xml version="1.0" encoding="utf-8"?>
<sst xmlns="http://schemas.openxmlformats.org/spreadsheetml/2006/main" count="85" uniqueCount="32">
  <si>
    <t>years</t>
  </si>
  <si>
    <t>City</t>
  </si>
  <si>
    <t>GDP growth rate (X3)</t>
  </si>
  <si>
    <t>Financial revenue(X4)</t>
  </si>
  <si>
    <t>Industrial added value (X5)</t>
  </si>
  <si>
    <t>Birth rate (X6)</t>
  </si>
  <si>
    <t>Population death rate (X7)</t>
  </si>
  <si>
    <t>Beijing</t>
  </si>
  <si>
    <t>Chongzuo City</t>
  </si>
  <si>
    <t>NanNing City</t>
  </si>
  <si>
    <t>GDP(X1)</t>
    <phoneticPr fontId="1" type="noConversion"/>
  </si>
  <si>
    <t>GDP per capita (X2)</t>
    <phoneticPr fontId="1" type="noConversion"/>
  </si>
  <si>
    <t>Degree of urbanization (X8)</t>
    <phoneticPr fontId="1" type="noConversion"/>
  </si>
  <si>
    <t>Number of hospitals (X19)</t>
    <phoneticPr fontId="1" type="noConversion"/>
  </si>
  <si>
    <t>Number of registered nurses (X10)</t>
    <phoneticPr fontId="1" type="noConversion"/>
  </si>
  <si>
    <t>Forest coverage (X11)</t>
    <phoneticPr fontId="1" type="noConversion"/>
  </si>
  <si>
    <t>Afforestation area (X12)</t>
    <phoneticPr fontId="1" type="noConversion"/>
  </si>
  <si>
    <t>City park green space area (X13)</t>
    <phoneticPr fontId="1" type="noConversion"/>
  </si>
  <si>
    <t>Urban garden green space area (X14)</t>
    <phoneticPr fontId="1" type="noConversion"/>
  </si>
  <si>
    <t>Municipal solid waste removal volume (X15)</t>
    <phoneticPr fontId="1" type="noConversion"/>
  </si>
  <si>
    <t>Urban sewage treatment rate (X16)</t>
    <phoneticPr fontId="1" type="noConversion"/>
  </si>
  <si>
    <t>Total surface water supply (X17)</t>
    <phoneticPr fontId="1" type="noConversion"/>
  </si>
  <si>
    <t>Urban gas penetration rate (X18)</t>
    <phoneticPr fontId="1" type="noConversion"/>
  </si>
  <si>
    <t>Urban drainage pipe length (X19)</t>
    <phoneticPr fontId="1" type="noConversion"/>
  </si>
  <si>
    <t>Urban water penetration rate (X20)</t>
    <phoneticPr fontId="1" type="noConversion"/>
  </si>
  <si>
    <t>Urban construction land area (X21)</t>
    <phoneticPr fontId="1" type="noConversion"/>
  </si>
  <si>
    <t>Number of public toilets in the city (X22)</t>
    <phoneticPr fontId="1" type="noConversion"/>
  </si>
  <si>
    <t>Urban natural gas supply (X23)</t>
    <phoneticPr fontId="1" type="noConversion"/>
  </si>
  <si>
    <t>Traffic density (X24)</t>
    <phoneticPr fontId="1" type="noConversion"/>
  </si>
  <si>
    <t>Postal service passenger transport ratio (X25)</t>
    <phoneticPr fontId="1" type="noConversion"/>
  </si>
  <si>
    <t>Proportion of railway passenger transport (X26)</t>
    <phoneticPr fontId="1" type="noConversion"/>
  </si>
  <si>
    <t>Due to missing indicators in some years, in order to avoid losing information, this article uses a forward filling method to fill in the missing val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14" fontId="0" fillId="0" borderId="0" xfId="0" applyNumberFormat="1"/>
    <xf numFmtId="177" fontId="0" fillId="2" borderId="0" xfId="0" applyNumberFormat="1" applyFill="1"/>
    <xf numFmtId="14" fontId="2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177" fontId="3" fillId="0" borderId="0" xfId="0" applyNumberFormat="1" applyFont="1"/>
    <xf numFmtId="0" fontId="4" fillId="0" borderId="0" xfId="0" applyFont="1"/>
    <xf numFmtId="14" fontId="3" fillId="0" borderId="0" xfId="0" applyNumberFormat="1" applyFont="1"/>
    <xf numFmtId="176" fontId="3" fillId="0" borderId="0" xfId="0" applyNumberFormat="1" applyFont="1"/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5968;&#25454;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数据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CF94-007F-4389-B663-CAB4E1ED9257}">
  <dimension ref="A1:AE55"/>
  <sheetViews>
    <sheetView zoomScale="85" zoomScaleNormal="85" workbookViewId="0">
      <selection activeCell="J8" sqref="J8"/>
    </sheetView>
  </sheetViews>
  <sheetFormatPr defaultRowHeight="13.8" x14ac:dyDescent="0.25"/>
  <cols>
    <col min="1" max="1" width="19.5546875" style="2" customWidth="1"/>
    <col min="3" max="3" width="8.88671875" hidden="1" customWidth="1"/>
    <col min="4" max="4" width="15" hidden="1" customWidth="1"/>
    <col min="5" max="5" width="15.77734375" hidden="1" customWidth="1"/>
    <col min="6" max="6" width="18.33203125" customWidth="1"/>
    <col min="7" max="8" width="8.88671875" customWidth="1"/>
    <col min="9" max="9" width="15.33203125" customWidth="1"/>
    <col min="10" max="10" width="14.77734375" style="3" customWidth="1"/>
    <col min="11" max="11" width="20.44140625" customWidth="1"/>
    <col min="12" max="13" width="8.88671875" customWidth="1"/>
    <col min="14" max="14" width="9.21875" style="1" customWidth="1"/>
    <col min="15" max="15" width="11.109375" style="1" customWidth="1"/>
    <col min="16" max="16" width="12.88671875" customWidth="1"/>
    <col min="17" max="17" width="15.88671875" customWidth="1"/>
    <col min="18" max="18" width="23.109375" customWidth="1"/>
    <col min="19" max="19" width="25" customWidth="1"/>
    <col min="20" max="22" width="8.88671875" customWidth="1"/>
    <col min="23" max="23" width="27" customWidth="1"/>
    <col min="24" max="24" width="28.6640625" customWidth="1"/>
    <col min="25" max="25" width="29" customWidth="1"/>
    <col min="26" max="26" width="22" customWidth="1"/>
    <col min="27" max="27" width="20.109375" customWidth="1"/>
    <col min="28" max="28" width="23.6640625" customWidth="1"/>
    <col min="29" max="29" width="21.6640625" customWidth="1"/>
    <col min="30" max="30" width="15.77734375" customWidth="1"/>
  </cols>
  <sheetData>
    <row r="1" spans="1:31" x14ac:dyDescent="0.25">
      <c r="A1" s="4" t="s">
        <v>0</v>
      </c>
      <c r="B1" s="5" t="s">
        <v>1</v>
      </c>
      <c r="C1" s="6" t="s">
        <v>10</v>
      </c>
      <c r="D1" s="6" t="s">
        <v>1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7" t="s">
        <v>12</v>
      </c>
      <c r="K1" s="6" t="s">
        <v>13</v>
      </c>
      <c r="L1" s="6" t="s">
        <v>14</v>
      </c>
      <c r="M1" s="6"/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8" t="s">
        <v>27</v>
      </c>
      <c r="AC1" s="6" t="s">
        <v>28</v>
      </c>
      <c r="AD1" s="6" t="s">
        <v>29</v>
      </c>
      <c r="AE1" s="6" t="s">
        <v>30</v>
      </c>
    </row>
    <row r="2" spans="1:31" x14ac:dyDescent="0.25">
      <c r="A2" s="9">
        <v>38717</v>
      </c>
      <c r="B2" s="6" t="s">
        <v>7</v>
      </c>
      <c r="C2" s="6">
        <v>7149.8</v>
      </c>
      <c r="D2" s="6">
        <v>47182</v>
      </c>
      <c r="E2" s="6">
        <v>12.1</v>
      </c>
      <c r="F2" s="6">
        <v>9192098</v>
      </c>
      <c r="G2" s="6">
        <v>1705.4</v>
      </c>
      <c r="H2" s="6">
        <v>6.29</v>
      </c>
      <c r="I2" s="6">
        <v>5.2</v>
      </c>
      <c r="J2" s="7">
        <v>1.1642079455398229</v>
      </c>
      <c r="K2" s="6">
        <v>519</v>
      </c>
      <c r="L2" s="6">
        <v>42897</v>
      </c>
      <c r="M2" s="6">
        <v>545.16398148148141</v>
      </c>
      <c r="N2" s="10">
        <f>K2/$M2</f>
        <v>0.95200713478836063</v>
      </c>
      <c r="O2" s="10">
        <f>L2/$M2</f>
        <v>78.68641630253623</v>
      </c>
      <c r="P2" s="6">
        <v>21.26</v>
      </c>
      <c r="Q2" s="6">
        <v>12</v>
      </c>
      <c r="R2" s="6">
        <v>11400</v>
      </c>
      <c r="S2" s="6">
        <v>44384.4</v>
      </c>
      <c r="T2" s="6">
        <v>454.6</v>
      </c>
      <c r="U2" s="6">
        <v>62.4</v>
      </c>
      <c r="V2" s="6">
        <v>7</v>
      </c>
      <c r="W2" s="6">
        <v>99.8</v>
      </c>
      <c r="X2" s="6">
        <v>6475</v>
      </c>
      <c r="Y2" s="6">
        <v>100</v>
      </c>
      <c r="Z2" s="6">
        <v>1254.23</v>
      </c>
      <c r="AA2" s="6">
        <v>5635</v>
      </c>
      <c r="AB2" s="6">
        <v>317397</v>
      </c>
      <c r="AC2" s="6">
        <v>93350</v>
      </c>
      <c r="AD2" s="6">
        <v>10.312282752468548</v>
      </c>
      <c r="AE2" s="6">
        <v>9.4985289525155739E-2</v>
      </c>
    </row>
    <row r="3" spans="1:31" x14ac:dyDescent="0.25">
      <c r="A3" s="9">
        <v>39082</v>
      </c>
      <c r="B3" s="6" t="s">
        <v>7</v>
      </c>
      <c r="C3" s="6">
        <v>8387</v>
      </c>
      <c r="D3" s="6">
        <v>53438</v>
      </c>
      <c r="E3" s="6">
        <v>13</v>
      </c>
      <c r="F3" s="6">
        <v>11172000</v>
      </c>
      <c r="G3" s="6">
        <v>1713.8</v>
      </c>
      <c r="H3" s="6">
        <v>6.26</v>
      </c>
      <c r="I3" s="6">
        <v>4.97</v>
      </c>
      <c r="J3" s="7">
        <v>1.169314120739559</v>
      </c>
      <c r="K3" s="6">
        <v>541</v>
      </c>
      <c r="L3" s="6">
        <v>45647</v>
      </c>
      <c r="M3" s="6">
        <v>544.06398148148139</v>
      </c>
      <c r="N3" s="10">
        <f t="shared" ref="N3:N55" si="0">K3/$M3</f>
        <v>0.99436834345633729</v>
      </c>
      <c r="O3" s="10">
        <f t="shared" ref="O3:O55" si="1">L3/$M3</f>
        <v>83.900058731518342</v>
      </c>
      <c r="P3" s="6">
        <v>35.9</v>
      </c>
      <c r="Q3" s="6">
        <v>13</v>
      </c>
      <c r="R3" s="6">
        <v>14234</v>
      </c>
      <c r="S3" s="6">
        <v>53163</v>
      </c>
      <c r="T3" s="6">
        <v>538.20000000000005</v>
      </c>
      <c r="U3" s="6">
        <v>73.8</v>
      </c>
      <c r="V3" s="6">
        <v>6.4</v>
      </c>
      <c r="W3" s="6">
        <v>113.84</v>
      </c>
      <c r="X3" s="6">
        <v>7523</v>
      </c>
      <c r="Y3" s="6">
        <v>123.36</v>
      </c>
      <c r="Z3" s="6">
        <v>1254.23</v>
      </c>
      <c r="AA3" s="6">
        <v>5091</v>
      </c>
      <c r="AB3" s="6">
        <v>383803</v>
      </c>
      <c r="AC3" s="6">
        <v>45823</v>
      </c>
      <c r="AD3" s="6">
        <v>10.462932602021045</v>
      </c>
      <c r="AE3" s="6">
        <v>0.51067122841316392</v>
      </c>
    </row>
    <row r="4" spans="1:31" x14ac:dyDescent="0.25">
      <c r="A4" s="9">
        <v>39447</v>
      </c>
      <c r="B4" s="6" t="s">
        <v>7</v>
      </c>
      <c r="C4" s="6">
        <v>10425.5</v>
      </c>
      <c r="D4" s="6">
        <v>63629</v>
      </c>
      <c r="E4" s="6">
        <v>14.5</v>
      </c>
      <c r="F4" s="6">
        <v>14926400</v>
      </c>
      <c r="G4" s="6">
        <v>1989.1</v>
      </c>
      <c r="H4" s="6">
        <v>8.32</v>
      </c>
      <c r="I4" s="6">
        <v>4.92</v>
      </c>
      <c r="J4" s="7">
        <v>1.128806703161976</v>
      </c>
      <c r="K4" s="6">
        <v>535</v>
      </c>
      <c r="L4" s="6">
        <v>50955</v>
      </c>
      <c r="M4" s="6">
        <v>553.06398148148139</v>
      </c>
      <c r="N4" s="10">
        <f t="shared" si="0"/>
        <v>0.96733835128244339</v>
      </c>
      <c r="O4" s="10">
        <f t="shared" si="1"/>
        <v>92.132197550648414</v>
      </c>
      <c r="P4" s="6">
        <v>36.5</v>
      </c>
      <c r="Q4" s="6">
        <v>11</v>
      </c>
      <c r="R4" s="6">
        <v>11821</v>
      </c>
      <c r="S4" s="6">
        <v>44840</v>
      </c>
      <c r="T4" s="6">
        <v>600.94000000000005</v>
      </c>
      <c r="U4" s="6">
        <v>76.2</v>
      </c>
      <c r="V4" s="6">
        <v>5.7</v>
      </c>
      <c r="W4" s="6">
        <v>100</v>
      </c>
      <c r="X4" s="6">
        <v>8526</v>
      </c>
      <c r="Y4" s="6">
        <v>100</v>
      </c>
      <c r="Z4" s="6">
        <v>1289.32</v>
      </c>
      <c r="AA4" s="6">
        <v>5333</v>
      </c>
      <c r="AB4" s="6">
        <v>433823</v>
      </c>
      <c r="AC4" s="6">
        <v>40810</v>
      </c>
      <c r="AD4" s="6">
        <v>18.156085700529612</v>
      </c>
      <c r="AE4" s="6">
        <v>0.34505988023952094</v>
      </c>
    </row>
    <row r="5" spans="1:31" x14ac:dyDescent="0.25">
      <c r="A5" s="9">
        <v>39813</v>
      </c>
      <c r="B5" s="6" t="s">
        <v>7</v>
      </c>
      <c r="C5" s="6">
        <v>11813.1</v>
      </c>
      <c r="D5" s="6">
        <v>68541</v>
      </c>
      <c r="E5" s="6">
        <v>9.1</v>
      </c>
      <c r="F5" s="6">
        <v>18373235</v>
      </c>
      <c r="G5" s="6">
        <v>2030.8</v>
      </c>
      <c r="H5" s="6">
        <v>8.17</v>
      </c>
      <c r="I5" s="6">
        <v>4.75</v>
      </c>
      <c r="J5" s="7">
        <v>1.0967239397213215</v>
      </c>
      <c r="K5" s="6">
        <v>537</v>
      </c>
      <c r="L5" s="6">
        <v>55411</v>
      </c>
      <c r="M5" s="6">
        <v>560.66398148148141</v>
      </c>
      <c r="N5" s="10">
        <f t="shared" si="0"/>
        <v>0.95779293433661916</v>
      </c>
      <c r="O5" s="10">
        <f t="shared" si="1"/>
        <v>98.831032187200009</v>
      </c>
      <c r="P5" s="6">
        <v>36.5</v>
      </c>
      <c r="Q5" s="6">
        <v>9</v>
      </c>
      <c r="R5" s="6">
        <v>12316</v>
      </c>
      <c r="S5" s="6">
        <v>46993</v>
      </c>
      <c r="T5" s="6">
        <v>656.61</v>
      </c>
      <c r="U5" s="6">
        <v>78.92</v>
      </c>
      <c r="V5" s="6">
        <v>5.84</v>
      </c>
      <c r="W5" s="6">
        <v>100</v>
      </c>
      <c r="X5" s="6">
        <v>8881</v>
      </c>
      <c r="Y5" s="6">
        <v>100</v>
      </c>
      <c r="Z5" s="6">
        <v>1310.94</v>
      </c>
      <c r="AA5" s="6">
        <v>5589</v>
      </c>
      <c r="AB5" s="6">
        <v>601381</v>
      </c>
      <c r="AC5" s="6">
        <v>150410</v>
      </c>
      <c r="AD5" s="6">
        <v>40.12794151245145</v>
      </c>
      <c r="AE5" s="6">
        <v>5.9474810348181285E-2</v>
      </c>
    </row>
    <row r="6" spans="1:31" x14ac:dyDescent="0.25">
      <c r="A6" s="9">
        <v>40178</v>
      </c>
      <c r="B6" s="6" t="s">
        <v>7</v>
      </c>
      <c r="C6" s="6">
        <v>12900.9</v>
      </c>
      <c r="D6" s="6">
        <v>71059</v>
      </c>
      <c r="E6" s="6">
        <v>10.199999999999999</v>
      </c>
      <c r="F6" s="6">
        <v>20268100</v>
      </c>
      <c r="G6" s="6">
        <v>2182.6</v>
      </c>
      <c r="H6" s="6">
        <v>8.06</v>
      </c>
      <c r="I6" s="6">
        <v>4.5599999999999996</v>
      </c>
      <c r="J6" s="7">
        <v>1.0515022641860214</v>
      </c>
      <c r="K6" s="6">
        <v>527</v>
      </c>
      <c r="L6" s="6">
        <v>61709</v>
      </c>
      <c r="M6" s="6">
        <v>572.16398148148141</v>
      </c>
      <c r="N6" s="10">
        <f t="shared" si="0"/>
        <v>0.9210646196837835</v>
      </c>
      <c r="O6" s="10">
        <f t="shared" si="1"/>
        <v>107.85194803807703</v>
      </c>
      <c r="P6" s="6">
        <v>36.700000000000003</v>
      </c>
      <c r="Q6" s="6">
        <v>18</v>
      </c>
      <c r="R6" s="6">
        <v>18070</v>
      </c>
      <c r="S6" s="6">
        <v>61695</v>
      </c>
      <c r="T6" s="6">
        <v>656.12</v>
      </c>
      <c r="U6" s="6">
        <v>80.3</v>
      </c>
      <c r="V6" s="6">
        <v>7.2</v>
      </c>
      <c r="W6" s="6">
        <v>100</v>
      </c>
      <c r="X6" s="6">
        <v>9344</v>
      </c>
      <c r="Y6" s="6">
        <v>100</v>
      </c>
      <c r="Z6" s="6">
        <v>1349.83</v>
      </c>
      <c r="AA6" s="6">
        <v>6022</v>
      </c>
      <c r="AB6" s="6">
        <v>682839</v>
      </c>
      <c r="AC6" s="6">
        <v>155889</v>
      </c>
      <c r="AD6" s="6">
        <v>40.373347867556888</v>
      </c>
      <c r="AE6" s="6">
        <v>6.0961216684594241E-2</v>
      </c>
    </row>
    <row r="7" spans="1:31" x14ac:dyDescent="0.25">
      <c r="A7" s="9">
        <v>40543</v>
      </c>
      <c r="B7" s="6" t="s">
        <v>7</v>
      </c>
      <c r="C7" s="6">
        <v>14113.58</v>
      </c>
      <c r="D7" s="6">
        <v>73856</v>
      </c>
      <c r="E7" s="6">
        <v>10.3</v>
      </c>
      <c r="F7" s="6">
        <v>23539300</v>
      </c>
      <c r="G7" s="6">
        <v>2607.5</v>
      </c>
      <c r="H7" s="6">
        <v>7.48</v>
      </c>
      <c r="I7" s="6">
        <v>4.41</v>
      </c>
      <c r="J7" s="7">
        <v>1.0644790616387709</v>
      </c>
      <c r="K7" s="6">
        <v>550</v>
      </c>
      <c r="L7" s="6">
        <v>67308</v>
      </c>
      <c r="M7" s="6">
        <v>568.76398148148132</v>
      </c>
      <c r="N7" s="10">
        <f t="shared" si="0"/>
        <v>0.96700919521555129</v>
      </c>
      <c r="O7" s="10">
        <f t="shared" si="1"/>
        <v>118.34082711194242</v>
      </c>
      <c r="P7" s="6">
        <v>37</v>
      </c>
      <c r="Q7" s="6">
        <v>14</v>
      </c>
      <c r="R7" s="6">
        <v>19020</v>
      </c>
      <c r="S7" s="6">
        <v>62672</v>
      </c>
      <c r="T7" s="6">
        <v>633</v>
      </c>
      <c r="U7" s="6">
        <v>82.1</v>
      </c>
      <c r="V7" s="6">
        <v>7.21</v>
      </c>
      <c r="W7" s="6">
        <v>100</v>
      </c>
      <c r="X7" s="6">
        <v>10172</v>
      </c>
      <c r="Y7" s="6">
        <v>100</v>
      </c>
      <c r="Z7" s="6">
        <v>1425.87</v>
      </c>
      <c r="AA7" s="6">
        <v>5966</v>
      </c>
      <c r="AB7" s="6">
        <v>719740</v>
      </c>
      <c r="AC7" s="6">
        <v>164375</v>
      </c>
      <c r="AD7" s="6">
        <v>45.268218623481779</v>
      </c>
      <c r="AE7" s="6">
        <v>6.3293119014950633E-2</v>
      </c>
    </row>
    <row r="8" spans="1:31" x14ac:dyDescent="0.25">
      <c r="A8" s="9">
        <v>40908</v>
      </c>
      <c r="B8" s="6" t="s">
        <v>7</v>
      </c>
      <c r="C8" s="6">
        <v>17188.8</v>
      </c>
      <c r="D8" s="6">
        <v>86246</v>
      </c>
      <c r="E8" s="6">
        <v>8.1</v>
      </c>
      <c r="F8" s="6">
        <v>30063000</v>
      </c>
      <c r="G8" s="6">
        <v>2859.6</v>
      </c>
      <c r="H8" s="6">
        <v>8.2899999999999991</v>
      </c>
      <c r="I8" s="6">
        <v>4.2699999999999996</v>
      </c>
      <c r="J8" s="7">
        <v>1.0503724265096039</v>
      </c>
      <c r="K8" s="6">
        <v>569</v>
      </c>
      <c r="L8" s="6">
        <v>72812</v>
      </c>
      <c r="M8" s="6">
        <v>572.46398148148137</v>
      </c>
      <c r="N8" s="10">
        <f t="shared" si="0"/>
        <v>0.99394899662941771</v>
      </c>
      <c r="O8" s="10">
        <f t="shared" si="1"/>
        <v>127.19053487272613</v>
      </c>
      <c r="P8" s="6">
        <v>37.6</v>
      </c>
      <c r="Q8" s="6">
        <v>21</v>
      </c>
      <c r="R8" s="6">
        <v>19728</v>
      </c>
      <c r="S8" s="6">
        <v>63540</v>
      </c>
      <c r="T8" s="6">
        <v>634.35</v>
      </c>
      <c r="U8" s="6">
        <v>81.7</v>
      </c>
      <c r="V8" s="6">
        <v>7.2065000000000001</v>
      </c>
      <c r="W8" s="6">
        <v>100</v>
      </c>
      <c r="X8" s="6">
        <v>11086</v>
      </c>
      <c r="Y8" s="6">
        <v>100</v>
      </c>
      <c r="Z8" s="6">
        <v>1425.87</v>
      </c>
      <c r="AA8" s="6">
        <v>5843</v>
      </c>
      <c r="AB8" s="6">
        <v>729608</v>
      </c>
      <c r="AC8" s="6">
        <v>172622</v>
      </c>
      <c r="AD8" s="6">
        <v>48.478802934932396</v>
      </c>
      <c r="AE8" s="6">
        <v>6.6919113964863178E-2</v>
      </c>
    </row>
    <row r="9" spans="1:31" x14ac:dyDescent="0.25">
      <c r="A9" s="9">
        <v>41274</v>
      </c>
      <c r="B9" s="6" t="s">
        <v>7</v>
      </c>
      <c r="C9" s="6">
        <v>19024.7</v>
      </c>
      <c r="D9" s="6">
        <v>92758</v>
      </c>
      <c r="E9" s="6">
        <v>7.7</v>
      </c>
      <c r="F9" s="6">
        <v>33149300</v>
      </c>
      <c r="G9" s="6">
        <v>3090.1</v>
      </c>
      <c r="H9" s="6">
        <v>9.0500000000000007</v>
      </c>
      <c r="I9" s="6">
        <v>4.3099999999999996</v>
      </c>
      <c r="J9" s="7">
        <v>1.0297190361007071</v>
      </c>
      <c r="K9" s="6">
        <v>608</v>
      </c>
      <c r="L9" s="6">
        <v>95202</v>
      </c>
      <c r="M9" s="6">
        <v>578.06398148148139</v>
      </c>
      <c r="N9" s="10">
        <f t="shared" si="0"/>
        <v>1.0517866870753607</v>
      </c>
      <c r="O9" s="10">
        <f t="shared" si="1"/>
        <v>164.69111214300739</v>
      </c>
      <c r="P9" s="6">
        <v>38.6</v>
      </c>
      <c r="Q9" s="6">
        <v>36</v>
      </c>
      <c r="R9" s="6">
        <v>21178</v>
      </c>
      <c r="S9" s="6">
        <v>65540</v>
      </c>
      <c r="T9" s="6">
        <v>648.29999999999995</v>
      </c>
      <c r="U9" s="6">
        <v>83.16</v>
      </c>
      <c r="V9" s="6">
        <v>8</v>
      </c>
      <c r="W9" s="6">
        <v>100</v>
      </c>
      <c r="X9" s="6">
        <v>12665</v>
      </c>
      <c r="Y9" s="6">
        <v>100</v>
      </c>
      <c r="Z9" s="6">
        <v>1445</v>
      </c>
      <c r="AA9" s="6">
        <v>5773</v>
      </c>
      <c r="AB9" s="6">
        <v>924763</v>
      </c>
      <c r="AC9" s="6">
        <v>177687</v>
      </c>
      <c r="AD9" s="6">
        <v>49.67888307155323</v>
      </c>
      <c r="AE9" s="6">
        <v>6.9211001294980437E-2</v>
      </c>
    </row>
    <row r="10" spans="1:31" x14ac:dyDescent="0.25">
      <c r="A10" s="9">
        <v>41639</v>
      </c>
      <c r="B10" s="6" t="s">
        <v>7</v>
      </c>
      <c r="C10" s="6">
        <v>21134.6</v>
      </c>
      <c r="D10" s="6">
        <v>100569</v>
      </c>
      <c r="E10" s="6">
        <v>7.7</v>
      </c>
      <c r="F10" s="6">
        <v>36611100</v>
      </c>
      <c r="G10" s="6">
        <v>3336.6</v>
      </c>
      <c r="H10" s="6">
        <v>8.93</v>
      </c>
      <c r="I10" s="6">
        <v>4.5199999999999996</v>
      </c>
      <c r="J10" s="7">
        <v>1.0137019753939902</v>
      </c>
      <c r="K10" s="6">
        <v>647</v>
      </c>
      <c r="L10" s="6">
        <v>100652</v>
      </c>
      <c r="M10" s="6">
        <v>582.56398148148139</v>
      </c>
      <c r="N10" s="10">
        <f t="shared" si="0"/>
        <v>1.1106076251996484</v>
      </c>
      <c r="O10" s="10">
        <f t="shared" si="1"/>
        <v>172.77415562843123</v>
      </c>
      <c r="P10" s="6">
        <v>40.1</v>
      </c>
      <c r="Q10" s="6">
        <v>44</v>
      </c>
      <c r="R10" s="6">
        <v>23223</v>
      </c>
      <c r="S10" s="6">
        <v>68438</v>
      </c>
      <c r="T10" s="6">
        <v>671.69</v>
      </c>
      <c r="U10" s="6">
        <v>84.6</v>
      </c>
      <c r="V10" s="6">
        <v>8.3000000000000007</v>
      </c>
      <c r="W10" s="6">
        <v>100</v>
      </c>
      <c r="X10" s="6">
        <v>13505</v>
      </c>
      <c r="Y10" s="6">
        <v>100</v>
      </c>
      <c r="Z10" s="6">
        <v>1504.79</v>
      </c>
      <c r="AA10" s="6">
        <v>5563</v>
      </c>
      <c r="AB10" s="6">
        <v>989484</v>
      </c>
      <c r="AC10" s="6">
        <v>99350</v>
      </c>
      <c r="AD10" s="6">
        <v>20.640418463278433</v>
      </c>
      <c r="AE10" s="6">
        <v>0.16308263904526007</v>
      </c>
    </row>
    <row r="11" spans="1:31" x14ac:dyDescent="0.25">
      <c r="A11" s="9">
        <v>42004</v>
      </c>
      <c r="B11" s="6" t="s">
        <v>7</v>
      </c>
      <c r="C11" s="6">
        <v>21330.83</v>
      </c>
      <c r="D11" s="6">
        <v>99995</v>
      </c>
      <c r="E11" s="6">
        <v>7.3</v>
      </c>
      <c r="F11" s="6">
        <v>40271600</v>
      </c>
      <c r="G11" s="6">
        <v>3522.8</v>
      </c>
      <c r="H11" s="6">
        <v>9.75</v>
      </c>
      <c r="I11" s="6">
        <v>4.92</v>
      </c>
      <c r="J11" s="7">
        <v>0.99749653565129726</v>
      </c>
      <c r="K11" s="6">
        <v>608</v>
      </c>
      <c r="L11" s="6">
        <v>106167</v>
      </c>
      <c r="M11" s="6">
        <v>587.26398148148132</v>
      </c>
      <c r="N11" s="10">
        <f t="shared" si="0"/>
        <v>1.0353095356984234</v>
      </c>
      <c r="O11" s="10">
        <f t="shared" si="1"/>
        <v>180.78241361265546</v>
      </c>
      <c r="P11" s="6">
        <v>35.840000000000003</v>
      </c>
      <c r="Q11" s="6">
        <v>22.937000000000001</v>
      </c>
      <c r="R11" s="6">
        <v>23223</v>
      </c>
      <c r="S11" s="6">
        <v>68438</v>
      </c>
      <c r="T11" s="6">
        <v>733.8</v>
      </c>
      <c r="U11" s="6">
        <v>86.11</v>
      </c>
      <c r="V11" s="6">
        <v>9.3000000000000007</v>
      </c>
      <c r="W11" s="6">
        <v>100</v>
      </c>
      <c r="X11" s="6">
        <v>14290</v>
      </c>
      <c r="Y11" s="6">
        <v>100</v>
      </c>
      <c r="Z11" s="6">
        <v>1586.4</v>
      </c>
      <c r="AA11" s="6">
        <v>5429</v>
      </c>
      <c r="AB11" s="6">
        <v>1136874</v>
      </c>
      <c r="AC11" s="6">
        <v>91614</v>
      </c>
      <c r="AD11" s="6">
        <v>76.53949003804</v>
      </c>
      <c r="AE11" s="6">
        <v>0.19533375343897452</v>
      </c>
    </row>
    <row r="12" spans="1:31" x14ac:dyDescent="0.25">
      <c r="A12" s="9">
        <v>42369</v>
      </c>
      <c r="B12" s="6" t="s">
        <v>7</v>
      </c>
      <c r="C12" s="6">
        <v>23014.59</v>
      </c>
      <c r="D12" s="6">
        <v>106497</v>
      </c>
      <c r="E12" s="6">
        <v>6.9</v>
      </c>
      <c r="F12" s="6">
        <v>47238600</v>
      </c>
      <c r="G12" s="6">
        <v>3458.9</v>
      </c>
      <c r="H12" s="6">
        <v>7.96</v>
      </c>
      <c r="I12" s="6">
        <v>4.95</v>
      </c>
      <c r="J12" s="7">
        <v>1.0084731137602523</v>
      </c>
      <c r="K12" s="6">
        <v>701</v>
      </c>
      <c r="L12" s="6">
        <v>114294</v>
      </c>
      <c r="M12" s="6">
        <v>584.06398148148139</v>
      </c>
      <c r="N12" s="10">
        <f t="shared" si="0"/>
        <v>1.2002109738421289</v>
      </c>
      <c r="O12" s="10">
        <f t="shared" si="1"/>
        <v>195.68746511314166</v>
      </c>
      <c r="P12" s="6">
        <v>41.6</v>
      </c>
      <c r="Q12" s="6">
        <v>8</v>
      </c>
      <c r="R12" s="6">
        <v>29503</v>
      </c>
      <c r="S12" s="6">
        <v>81305</v>
      </c>
      <c r="T12" s="6">
        <v>790.33</v>
      </c>
      <c r="U12" s="6">
        <v>88.41</v>
      </c>
      <c r="V12" s="6">
        <v>10.5</v>
      </c>
      <c r="W12" s="6">
        <v>100</v>
      </c>
      <c r="X12" s="6">
        <v>15528</v>
      </c>
      <c r="Y12" s="6">
        <v>100</v>
      </c>
      <c r="Z12" s="6">
        <v>1454.69</v>
      </c>
      <c r="AA12" s="6">
        <v>5401</v>
      </c>
      <c r="AB12" s="6">
        <v>1444924</v>
      </c>
      <c r="AC12" s="6">
        <v>93160</v>
      </c>
      <c r="AD12" s="6">
        <v>111.2583921501119</v>
      </c>
      <c r="AE12" s="6">
        <v>0.18335621531948973</v>
      </c>
    </row>
    <row r="13" spans="1:31" x14ac:dyDescent="0.25">
      <c r="A13" s="9">
        <v>42735</v>
      </c>
      <c r="B13" s="6" t="s">
        <v>7</v>
      </c>
      <c r="C13" s="6">
        <v>25669.13</v>
      </c>
      <c r="D13" s="6">
        <v>118198</v>
      </c>
      <c r="E13" s="6">
        <v>6.7</v>
      </c>
      <c r="F13" s="6">
        <v>50812600</v>
      </c>
      <c r="G13" s="6">
        <v>3635.5</v>
      </c>
      <c r="H13" s="6">
        <v>9.32</v>
      </c>
      <c r="I13" s="6">
        <v>5.2</v>
      </c>
      <c r="J13" s="7">
        <v>0.99987719564091837</v>
      </c>
      <c r="K13" s="6">
        <v>713</v>
      </c>
      <c r="L13" s="6">
        <v>117760</v>
      </c>
      <c r="M13" s="6">
        <v>586.56398148148139</v>
      </c>
      <c r="N13" s="10">
        <f t="shared" si="0"/>
        <v>1.2155536693527957</v>
      </c>
      <c r="O13" s="10">
        <f t="shared" si="1"/>
        <v>200.76241248665528</v>
      </c>
      <c r="P13" s="6">
        <v>35.840000000000003</v>
      </c>
      <c r="Q13" s="6">
        <v>19.064</v>
      </c>
      <c r="R13" s="6">
        <v>30069</v>
      </c>
      <c r="S13" s="6">
        <v>82113</v>
      </c>
      <c r="T13" s="6">
        <v>872.6</v>
      </c>
      <c r="U13" s="6">
        <v>90.6</v>
      </c>
      <c r="V13" s="6">
        <v>11.3</v>
      </c>
      <c r="W13" s="6">
        <v>100</v>
      </c>
      <c r="X13" s="6">
        <v>16901</v>
      </c>
      <c r="Y13" s="6">
        <v>100</v>
      </c>
      <c r="Z13" s="6">
        <v>1463.8</v>
      </c>
      <c r="AA13" s="6">
        <v>5398</v>
      </c>
      <c r="AB13" s="6">
        <v>1622393</v>
      </c>
      <c r="AC13" s="6">
        <v>93391</v>
      </c>
      <c r="AD13" s="6">
        <v>160.17262127059215</v>
      </c>
      <c r="AE13" s="6">
        <v>0.19309588408474282</v>
      </c>
    </row>
    <row r="14" spans="1:31" x14ac:dyDescent="0.25">
      <c r="A14" s="9">
        <v>43100</v>
      </c>
      <c r="B14" s="6" t="s">
        <v>7</v>
      </c>
      <c r="C14" s="6">
        <v>28014.94</v>
      </c>
      <c r="D14" s="6">
        <v>128994</v>
      </c>
      <c r="E14" s="6">
        <v>6.7</v>
      </c>
      <c r="F14" s="6">
        <v>54307900</v>
      </c>
      <c r="G14" s="6">
        <v>3885.9</v>
      </c>
      <c r="H14" s="6">
        <v>9.06</v>
      </c>
      <c r="I14" s="6">
        <v>5.3</v>
      </c>
      <c r="J14" s="7">
        <v>0.99715736647902531</v>
      </c>
      <c r="K14" s="6">
        <v>732</v>
      </c>
      <c r="L14" s="6">
        <v>123158</v>
      </c>
      <c r="M14" s="6">
        <v>587.36398148148146</v>
      </c>
      <c r="N14" s="10">
        <f t="shared" si="0"/>
        <v>1.2462459787774349</v>
      </c>
      <c r="O14" s="10">
        <f t="shared" si="1"/>
        <v>209.67918340747448</v>
      </c>
      <c r="P14" s="6">
        <v>35.840000000000003</v>
      </c>
      <c r="Q14" s="6">
        <v>40.338999999999999</v>
      </c>
      <c r="R14" s="6">
        <v>31019</v>
      </c>
      <c r="S14" s="6">
        <v>83501</v>
      </c>
      <c r="T14" s="6">
        <v>924.77</v>
      </c>
      <c r="U14" s="6">
        <v>97.53</v>
      </c>
      <c r="V14" s="6">
        <v>12.4</v>
      </c>
      <c r="W14" s="6">
        <v>100</v>
      </c>
      <c r="X14" s="6">
        <v>16794.5</v>
      </c>
      <c r="Y14" s="6">
        <v>100</v>
      </c>
      <c r="Z14" s="6">
        <v>1465.3</v>
      </c>
      <c r="AA14" s="6">
        <v>5275</v>
      </c>
      <c r="AB14" s="6">
        <v>1641696</v>
      </c>
      <c r="AC14" s="6">
        <v>91299</v>
      </c>
      <c r="AD14" s="6">
        <v>175.6019933833075</v>
      </c>
      <c r="AE14" s="6">
        <v>0.20576980124592109</v>
      </c>
    </row>
    <row r="15" spans="1:31" x14ac:dyDescent="0.25">
      <c r="A15" s="9">
        <v>43465</v>
      </c>
      <c r="B15" s="6" t="s">
        <v>7</v>
      </c>
      <c r="C15" s="6">
        <v>30319.98</v>
      </c>
      <c r="D15" s="6">
        <v>140211</v>
      </c>
      <c r="E15" s="6">
        <v>6.6</v>
      </c>
      <c r="F15" s="6">
        <v>57859200</v>
      </c>
      <c r="G15" s="6">
        <v>4139.8999999999996</v>
      </c>
      <c r="H15" s="6">
        <v>8.24</v>
      </c>
      <c r="I15" s="6">
        <v>5.58</v>
      </c>
      <c r="J15" s="7">
        <v>1.0084731137602523</v>
      </c>
      <c r="K15" s="6">
        <v>736</v>
      </c>
      <c r="L15" s="6">
        <v>123589</v>
      </c>
      <c r="M15" s="6">
        <v>584.06398148148139</v>
      </c>
      <c r="N15" s="10">
        <f t="shared" si="0"/>
        <v>1.2601359154747602</v>
      </c>
      <c r="O15" s="10">
        <f t="shared" si="1"/>
        <v>211.601817469579</v>
      </c>
      <c r="P15" s="6">
        <v>43.77</v>
      </c>
      <c r="Q15" s="6">
        <v>29.978999999999999</v>
      </c>
      <c r="R15" s="6">
        <v>32619</v>
      </c>
      <c r="S15" s="6">
        <v>85286</v>
      </c>
      <c r="T15" s="6">
        <v>975.1</v>
      </c>
      <c r="U15" s="6">
        <v>98.6</v>
      </c>
      <c r="V15" s="6">
        <v>12.3</v>
      </c>
      <c r="W15" s="6">
        <v>100</v>
      </c>
      <c r="X15" s="6">
        <v>17646</v>
      </c>
      <c r="Y15" s="6">
        <v>100</v>
      </c>
      <c r="Z15" s="6">
        <v>1471.75</v>
      </c>
      <c r="AA15" s="6">
        <v>5270</v>
      </c>
      <c r="AB15" s="6">
        <v>1915978</v>
      </c>
      <c r="AC15" s="6">
        <v>92815</v>
      </c>
      <c r="AD15" s="6">
        <v>157.63349706861035</v>
      </c>
      <c r="AE15" s="6">
        <v>0.21122966953278774</v>
      </c>
    </row>
    <row r="16" spans="1:31" x14ac:dyDescent="0.25">
      <c r="A16" s="9">
        <v>43830</v>
      </c>
      <c r="B16" s="6" t="s">
        <v>7</v>
      </c>
      <c r="C16" s="6">
        <v>35371.279999999999</v>
      </c>
      <c r="D16" s="6">
        <v>164220</v>
      </c>
      <c r="E16" s="6">
        <v>6.1</v>
      </c>
      <c r="F16" s="6">
        <v>54838900</v>
      </c>
      <c r="G16" s="6">
        <v>4243.3</v>
      </c>
      <c r="H16" s="6">
        <v>8.1199999999999992</v>
      </c>
      <c r="I16" s="6">
        <v>5.49</v>
      </c>
      <c r="J16" s="7">
        <v>1.0587147345901855</v>
      </c>
      <c r="K16" s="6">
        <v>745</v>
      </c>
      <c r="L16" s="6">
        <v>131314</v>
      </c>
      <c r="M16" s="6">
        <v>570.26398148148132</v>
      </c>
      <c r="N16" s="10">
        <f t="shared" si="0"/>
        <v>1.3064125110349321</v>
      </c>
      <c r="O16" s="10">
        <f t="shared" si="1"/>
        <v>230.26879526716922</v>
      </c>
      <c r="P16" s="6">
        <v>43.77</v>
      </c>
      <c r="Q16" s="6">
        <v>22</v>
      </c>
      <c r="R16" s="6">
        <v>35157</v>
      </c>
      <c r="S16" s="6">
        <v>88704</v>
      </c>
      <c r="T16" s="6">
        <v>1011.2</v>
      </c>
      <c r="U16" s="6">
        <v>99.3</v>
      </c>
      <c r="V16" s="6">
        <v>15.1</v>
      </c>
      <c r="W16" s="6">
        <v>100</v>
      </c>
      <c r="X16" s="6">
        <v>17992</v>
      </c>
      <c r="Y16" s="6">
        <v>99.06</v>
      </c>
      <c r="Z16" s="6">
        <v>1471.75</v>
      </c>
      <c r="AA16" s="6">
        <v>6034</v>
      </c>
      <c r="AB16" s="6">
        <v>1924347</v>
      </c>
      <c r="AC16" s="6">
        <v>85785</v>
      </c>
      <c r="AD16" s="6">
        <v>201.72831062240226</v>
      </c>
      <c r="AE16" s="6">
        <v>0.23429337245897683</v>
      </c>
    </row>
    <row r="17" spans="1:31" x14ac:dyDescent="0.25">
      <c r="A17" s="9">
        <v>44196</v>
      </c>
      <c r="B17" s="6" t="s">
        <v>7</v>
      </c>
      <c r="C17" s="6">
        <v>36102.550000000003</v>
      </c>
      <c r="D17" s="6">
        <v>164889</v>
      </c>
      <c r="E17" s="6">
        <v>1.2</v>
      </c>
      <c r="F17" s="6">
        <v>54838900</v>
      </c>
      <c r="G17" s="6">
        <v>4216.4799999999996</v>
      </c>
      <c r="H17" s="6">
        <v>6.99</v>
      </c>
      <c r="I17" s="6">
        <v>5.19</v>
      </c>
      <c r="J17" s="7">
        <v>1.0742270383937047</v>
      </c>
      <c r="K17" s="6">
        <v>651</v>
      </c>
      <c r="L17" s="6">
        <v>106670</v>
      </c>
      <c r="M17" s="6">
        <v>566.26398148148132</v>
      </c>
      <c r="N17" s="10">
        <f t="shared" si="0"/>
        <v>1.1496404879872972</v>
      </c>
      <c r="O17" s="10">
        <f t="shared" si="1"/>
        <v>188.37503971367894</v>
      </c>
      <c r="P17" s="6">
        <v>43.77</v>
      </c>
      <c r="Q17" s="6">
        <v>41.762</v>
      </c>
      <c r="R17" s="6">
        <v>35720</v>
      </c>
      <c r="S17" s="6">
        <v>92683</v>
      </c>
      <c r="T17" s="6">
        <v>797.5</v>
      </c>
      <c r="U17" s="6">
        <v>96.6</v>
      </c>
      <c r="V17" s="6">
        <v>15.1</v>
      </c>
      <c r="W17" s="6">
        <v>100</v>
      </c>
      <c r="X17" s="6">
        <v>17943</v>
      </c>
      <c r="Y17" s="6">
        <v>99.06</v>
      </c>
      <c r="Z17" s="6">
        <v>1471.75</v>
      </c>
      <c r="AA17" s="6">
        <v>6177</v>
      </c>
      <c r="AB17" s="6">
        <v>1854130</v>
      </c>
      <c r="AC17" s="6">
        <v>53139</v>
      </c>
      <c r="AD17" s="6">
        <v>216.29509525739766</v>
      </c>
      <c r="AE17" s="6">
        <v>0.20648435479700025</v>
      </c>
    </row>
    <row r="18" spans="1:31" x14ac:dyDescent="0.25">
      <c r="A18" s="9">
        <v>44561</v>
      </c>
      <c r="B18" s="6" t="s">
        <v>7</v>
      </c>
      <c r="C18" s="6">
        <v>40270</v>
      </c>
      <c r="D18" s="6">
        <v>183980</v>
      </c>
      <c r="E18" s="6">
        <v>8.5</v>
      </c>
      <c r="F18" s="6">
        <v>54838900</v>
      </c>
      <c r="G18" s="6">
        <v>5692.5</v>
      </c>
      <c r="H18" s="6">
        <v>6.35</v>
      </c>
      <c r="I18" s="6">
        <v>5.39</v>
      </c>
      <c r="J18" s="7">
        <v>1.0703065017572313</v>
      </c>
      <c r="K18" s="6">
        <v>644</v>
      </c>
      <c r="L18" s="6">
        <v>124086</v>
      </c>
      <c r="M18" s="6">
        <v>567.26398148148132</v>
      </c>
      <c r="N18" s="10">
        <f t="shared" si="0"/>
        <v>1.1352739130697367</v>
      </c>
      <c r="O18" s="10">
        <f t="shared" si="1"/>
        <v>218.74471859809216</v>
      </c>
      <c r="P18" s="6">
        <v>43.77</v>
      </c>
      <c r="Q18" s="6">
        <v>24.783000000000001</v>
      </c>
      <c r="R18" s="6">
        <v>36397</v>
      </c>
      <c r="S18" s="6">
        <v>93127</v>
      </c>
      <c r="T18" s="6">
        <v>784.2</v>
      </c>
      <c r="U18" s="6">
        <v>97.2</v>
      </c>
      <c r="V18" s="6">
        <v>21.6</v>
      </c>
      <c r="W18" s="6">
        <v>100</v>
      </c>
      <c r="X18" s="6">
        <v>18926</v>
      </c>
      <c r="Y18" s="6">
        <v>99.06</v>
      </c>
      <c r="Z18" s="6">
        <v>1471.75</v>
      </c>
      <c r="AA18" s="6">
        <v>6343</v>
      </c>
      <c r="AB18" s="6">
        <v>1906214</v>
      </c>
      <c r="AC18" s="6">
        <v>60091</v>
      </c>
      <c r="AD18" s="6">
        <v>120.81109925293489</v>
      </c>
      <c r="AE18" s="6">
        <v>0.23474063164784814</v>
      </c>
    </row>
    <row r="19" spans="1:31" x14ac:dyDescent="0.25">
      <c r="A19" s="9">
        <v>44926</v>
      </c>
      <c r="B19" s="6" t="s">
        <v>7</v>
      </c>
      <c r="C19" s="6">
        <v>41610.9</v>
      </c>
      <c r="D19" s="6">
        <v>190000</v>
      </c>
      <c r="E19" s="6">
        <v>0.7</v>
      </c>
      <c r="F19" s="6">
        <v>54838900</v>
      </c>
      <c r="G19" s="6">
        <v>5036.3999999999996</v>
      </c>
      <c r="H19" s="6">
        <v>6.35</v>
      </c>
      <c r="I19" s="6">
        <v>5.72</v>
      </c>
      <c r="J19" s="7">
        <v>1.0703065017572313</v>
      </c>
      <c r="K19" s="6">
        <v>644</v>
      </c>
      <c r="L19" s="6">
        <v>143000</v>
      </c>
      <c r="M19" s="6">
        <v>567.26398148148132</v>
      </c>
      <c r="N19" s="10">
        <f t="shared" si="0"/>
        <v>1.1352739130697367</v>
      </c>
      <c r="O19" s="10">
        <f t="shared" si="1"/>
        <v>252.08721982759684</v>
      </c>
      <c r="P19" s="6">
        <v>44.8</v>
      </c>
      <c r="Q19" s="6">
        <v>24.783000000000001</v>
      </c>
      <c r="R19" s="6">
        <v>36397</v>
      </c>
      <c r="S19" s="6">
        <v>93127</v>
      </c>
      <c r="T19" s="6">
        <v>784.2</v>
      </c>
      <c r="U19" s="6">
        <v>97.2</v>
      </c>
      <c r="V19" s="6">
        <v>21.6</v>
      </c>
      <c r="W19" s="6">
        <v>100</v>
      </c>
      <c r="X19" s="6">
        <v>18926</v>
      </c>
      <c r="Y19" s="6">
        <v>99.06</v>
      </c>
      <c r="Z19" s="6">
        <v>1471.75</v>
      </c>
      <c r="AA19" s="6">
        <v>6343</v>
      </c>
      <c r="AB19" s="6">
        <v>1906214</v>
      </c>
      <c r="AC19" s="6">
        <v>52095.100000000006</v>
      </c>
      <c r="AD19" s="6">
        <v>117.06756970387812</v>
      </c>
      <c r="AE19" s="6">
        <v>0.30676071096347884</v>
      </c>
    </row>
    <row r="20" spans="1:31" x14ac:dyDescent="0.25">
      <c r="A20" s="9">
        <v>38717</v>
      </c>
      <c r="B20" s="6" t="s">
        <v>8</v>
      </c>
      <c r="C20" s="6">
        <v>151.13</v>
      </c>
      <c r="D20" s="6">
        <v>6566</v>
      </c>
      <c r="E20" s="6">
        <v>14.1</v>
      </c>
      <c r="F20" s="6">
        <v>167400</v>
      </c>
      <c r="G20" s="6">
        <v>36.299999999999997</v>
      </c>
      <c r="H20" s="6">
        <v>11.39</v>
      </c>
      <c r="I20" s="6">
        <v>5.28</v>
      </c>
      <c r="J20" s="7">
        <v>0.34370041256743888</v>
      </c>
      <c r="K20" s="6">
        <v>30</v>
      </c>
      <c r="L20" s="6">
        <v>310</v>
      </c>
      <c r="M20" s="6">
        <v>211.70000000000002</v>
      </c>
      <c r="N20" s="10">
        <f t="shared" si="0"/>
        <v>0.14170996693434104</v>
      </c>
      <c r="O20" s="10">
        <f t="shared" si="1"/>
        <v>1.4643363249881907</v>
      </c>
      <c r="P20" s="6">
        <v>45.9</v>
      </c>
      <c r="Q20" s="6">
        <v>15</v>
      </c>
      <c r="R20" s="6">
        <v>73</v>
      </c>
      <c r="S20" s="6">
        <v>1248.5</v>
      </c>
      <c r="T20" s="6">
        <v>15.9</v>
      </c>
      <c r="U20" s="6">
        <v>6.35</v>
      </c>
      <c r="V20" s="6">
        <v>14.22</v>
      </c>
      <c r="W20" s="6">
        <v>71.38</v>
      </c>
      <c r="X20" s="6">
        <v>201.24</v>
      </c>
      <c r="Y20" s="6">
        <v>86.05</v>
      </c>
      <c r="Z20" s="6">
        <v>5.88</v>
      </c>
      <c r="AA20" s="6">
        <v>38</v>
      </c>
      <c r="AB20" s="6">
        <v>6.61</v>
      </c>
      <c r="AC20" s="6">
        <v>5883</v>
      </c>
      <c r="AD20" s="6">
        <v>1.7668939863608184</v>
      </c>
      <c r="AE20" s="6">
        <v>5.2834023334587879E-2</v>
      </c>
    </row>
    <row r="21" spans="1:31" x14ac:dyDescent="0.25">
      <c r="A21" s="9">
        <v>39082</v>
      </c>
      <c r="B21" s="6" t="s">
        <v>8</v>
      </c>
      <c r="C21" s="6">
        <v>194.03</v>
      </c>
      <c r="D21" s="6">
        <v>8366</v>
      </c>
      <c r="E21" s="6">
        <v>17.100000000000001</v>
      </c>
      <c r="F21" s="6">
        <v>205000</v>
      </c>
      <c r="G21" s="6">
        <v>58.13</v>
      </c>
      <c r="H21" s="6">
        <v>12.54</v>
      </c>
      <c r="I21" s="6">
        <v>5.37</v>
      </c>
      <c r="J21" s="7">
        <v>0.45985401459854008</v>
      </c>
      <c r="K21" s="6">
        <v>30</v>
      </c>
      <c r="L21" s="6">
        <v>310</v>
      </c>
      <c r="M21" s="6">
        <v>217.8</v>
      </c>
      <c r="N21" s="10">
        <f t="shared" si="0"/>
        <v>0.13774104683195593</v>
      </c>
      <c r="O21" s="10">
        <f t="shared" si="1"/>
        <v>1.4233241505968779</v>
      </c>
      <c r="P21" s="6">
        <v>45.91</v>
      </c>
      <c r="Q21" s="6">
        <v>15</v>
      </c>
      <c r="R21" s="6">
        <v>73</v>
      </c>
      <c r="S21" s="6">
        <v>487</v>
      </c>
      <c r="T21" s="6">
        <v>6.5</v>
      </c>
      <c r="U21" s="6">
        <v>6.35</v>
      </c>
      <c r="V21" s="6">
        <v>15.06</v>
      </c>
      <c r="W21" s="6">
        <v>85.69</v>
      </c>
      <c r="X21" s="6">
        <v>84</v>
      </c>
      <c r="Y21" s="6">
        <v>100</v>
      </c>
      <c r="Z21" s="6">
        <v>5.88</v>
      </c>
      <c r="AA21" s="6">
        <v>6</v>
      </c>
      <c r="AB21" s="6">
        <v>6.61</v>
      </c>
      <c r="AC21" s="6">
        <v>5641</v>
      </c>
      <c r="AD21" s="6">
        <v>2.3294656488549617</v>
      </c>
      <c r="AE21" s="6">
        <v>5.9332206255283175E-2</v>
      </c>
    </row>
    <row r="22" spans="1:31" x14ac:dyDescent="0.25">
      <c r="A22" s="9">
        <v>39447</v>
      </c>
      <c r="B22" s="6" t="s">
        <v>8</v>
      </c>
      <c r="C22" s="6">
        <v>231.9</v>
      </c>
      <c r="D22" s="6">
        <v>10826</v>
      </c>
      <c r="E22" s="6">
        <v>16.600000000000001</v>
      </c>
      <c r="F22" s="6">
        <v>269400</v>
      </c>
      <c r="G22" s="6">
        <v>68</v>
      </c>
      <c r="H22" s="6">
        <v>12.43</v>
      </c>
      <c r="I22" s="6">
        <v>5.12</v>
      </c>
      <c r="J22" s="7">
        <v>0.45985401459854008</v>
      </c>
      <c r="K22" s="6">
        <v>30</v>
      </c>
      <c r="L22" s="6">
        <v>310</v>
      </c>
      <c r="M22" s="6">
        <v>217.8</v>
      </c>
      <c r="N22" s="10">
        <f t="shared" si="0"/>
        <v>0.13774104683195593</v>
      </c>
      <c r="O22" s="10">
        <f t="shared" si="1"/>
        <v>1.4233241505968779</v>
      </c>
      <c r="P22" s="6">
        <v>45.93</v>
      </c>
      <c r="Q22" s="6">
        <v>15</v>
      </c>
      <c r="R22" s="6">
        <v>82</v>
      </c>
      <c r="S22" s="6">
        <v>496</v>
      </c>
      <c r="T22" s="6">
        <v>6.6</v>
      </c>
      <c r="U22" s="6">
        <v>6.35</v>
      </c>
      <c r="V22" s="6">
        <v>14.67</v>
      </c>
      <c r="W22" s="6">
        <v>90.31</v>
      </c>
      <c r="X22" s="6">
        <v>84</v>
      </c>
      <c r="Y22" s="6">
        <v>95.89</v>
      </c>
      <c r="Z22" s="6">
        <v>6.89</v>
      </c>
      <c r="AA22" s="6">
        <v>6</v>
      </c>
      <c r="AB22" s="6">
        <v>6.61</v>
      </c>
      <c r="AC22" s="6">
        <v>2705</v>
      </c>
      <c r="AD22" s="6">
        <v>5.3506001263423881</v>
      </c>
      <c r="AE22" s="6">
        <v>0.12511586452762924</v>
      </c>
    </row>
    <row r="23" spans="1:31" x14ac:dyDescent="0.25">
      <c r="A23" s="9">
        <v>39813</v>
      </c>
      <c r="B23" s="6" t="s">
        <v>8</v>
      </c>
      <c r="C23" s="6">
        <v>264.8005</v>
      </c>
      <c r="D23" s="6">
        <v>12226.45</v>
      </c>
      <c r="E23" s="6">
        <v>11.8</v>
      </c>
      <c r="F23" s="6">
        <v>320700</v>
      </c>
      <c r="G23" s="6">
        <v>81.752399999999994</v>
      </c>
      <c r="H23" s="6">
        <v>14.02</v>
      </c>
      <c r="I23" s="6">
        <v>6.34</v>
      </c>
      <c r="J23" s="7">
        <v>0.45985401459854008</v>
      </c>
      <c r="K23" s="6">
        <v>30</v>
      </c>
      <c r="L23" s="6">
        <v>2115</v>
      </c>
      <c r="M23" s="6">
        <v>217.8</v>
      </c>
      <c r="N23" s="10">
        <f t="shared" si="0"/>
        <v>0.13774104683195593</v>
      </c>
      <c r="O23" s="10">
        <f t="shared" si="1"/>
        <v>9.7107438016528924</v>
      </c>
      <c r="P23" s="6">
        <v>49.63</v>
      </c>
      <c r="Q23" s="6">
        <v>15</v>
      </c>
      <c r="R23" s="6">
        <v>92</v>
      </c>
      <c r="S23" s="6">
        <v>516</v>
      </c>
      <c r="T23" s="6">
        <v>7.06</v>
      </c>
      <c r="U23" s="6">
        <v>6.35</v>
      </c>
      <c r="V23" s="6">
        <v>12.69</v>
      </c>
      <c r="W23" s="6">
        <v>91.8</v>
      </c>
      <c r="X23" s="6">
        <v>84</v>
      </c>
      <c r="Y23" s="6">
        <v>95.9</v>
      </c>
      <c r="Z23" s="6">
        <v>8.3699999999999992</v>
      </c>
      <c r="AA23" s="6">
        <v>6</v>
      </c>
      <c r="AB23" s="6">
        <v>6.61</v>
      </c>
      <c r="AC23" s="6">
        <v>2945.2</v>
      </c>
      <c r="AD23" s="6">
        <v>5.5992859122401848</v>
      </c>
      <c r="AE23" s="6">
        <v>0.11571051763930101</v>
      </c>
    </row>
    <row r="24" spans="1:31" x14ac:dyDescent="0.25">
      <c r="A24" s="9">
        <v>40178</v>
      </c>
      <c r="B24" s="6" t="s">
        <v>8</v>
      </c>
      <c r="C24" s="6">
        <v>304.36</v>
      </c>
      <c r="D24" s="6">
        <v>13921</v>
      </c>
      <c r="E24" s="6">
        <v>12.6</v>
      </c>
      <c r="F24" s="6">
        <v>367300</v>
      </c>
      <c r="G24" s="6">
        <v>90.83</v>
      </c>
      <c r="H24" s="6">
        <v>14.02</v>
      </c>
      <c r="I24" s="6">
        <v>6.34</v>
      </c>
      <c r="J24" s="7">
        <v>0.48277027027027031</v>
      </c>
      <c r="K24" s="6">
        <v>30</v>
      </c>
      <c r="L24" s="6">
        <v>2309</v>
      </c>
      <c r="M24" s="6">
        <v>219.45</v>
      </c>
      <c r="N24" s="10">
        <f t="shared" si="0"/>
        <v>0.13670539986329461</v>
      </c>
      <c r="O24" s="10">
        <f t="shared" si="1"/>
        <v>10.521758942811575</v>
      </c>
      <c r="P24" s="6">
        <v>48.78</v>
      </c>
      <c r="Q24" s="6">
        <v>15</v>
      </c>
      <c r="R24" s="6">
        <v>94</v>
      </c>
      <c r="S24" s="6">
        <v>581</v>
      </c>
      <c r="T24" s="6">
        <v>4.5</v>
      </c>
      <c r="U24" s="6">
        <v>6.35</v>
      </c>
      <c r="V24" s="6">
        <v>12.12</v>
      </c>
      <c r="W24" s="6">
        <v>91.92</v>
      </c>
      <c r="X24" s="6">
        <v>89</v>
      </c>
      <c r="Y24" s="6">
        <v>100</v>
      </c>
      <c r="Z24" s="6">
        <v>12</v>
      </c>
      <c r="AA24" s="6">
        <v>6</v>
      </c>
      <c r="AB24" s="6">
        <v>6.61</v>
      </c>
      <c r="AC24" s="6">
        <v>5507.43</v>
      </c>
      <c r="AD24" s="6">
        <v>3.6872652782519633</v>
      </c>
      <c r="AE24" s="6">
        <v>5.4443983354211675E-2</v>
      </c>
    </row>
    <row r="25" spans="1:31" x14ac:dyDescent="0.25">
      <c r="A25" s="9">
        <v>40543</v>
      </c>
      <c r="B25" s="6" t="s">
        <v>8</v>
      </c>
      <c r="C25" s="6">
        <v>392.37</v>
      </c>
      <c r="D25" s="6">
        <v>18734.2</v>
      </c>
      <c r="E25" s="6">
        <v>13.1</v>
      </c>
      <c r="F25" s="6">
        <v>475000</v>
      </c>
      <c r="G25" s="6">
        <v>127.53</v>
      </c>
      <c r="H25" s="6">
        <v>14.02</v>
      </c>
      <c r="I25" s="6">
        <v>6.34</v>
      </c>
      <c r="J25" s="7">
        <v>0.42393783860849726</v>
      </c>
      <c r="K25" s="6">
        <v>30</v>
      </c>
      <c r="L25" s="6">
        <v>2581</v>
      </c>
      <c r="M25" s="6">
        <v>199.75</v>
      </c>
      <c r="N25" s="10">
        <f t="shared" si="0"/>
        <v>0.15018773466833543</v>
      </c>
      <c r="O25" s="10">
        <f t="shared" si="1"/>
        <v>12.921151439299123</v>
      </c>
      <c r="P25" s="6">
        <v>48.78</v>
      </c>
      <c r="Q25" s="6">
        <v>15</v>
      </c>
      <c r="R25" s="6">
        <v>98</v>
      </c>
      <c r="S25" s="6">
        <v>635</v>
      </c>
      <c r="T25" s="6">
        <v>4.55</v>
      </c>
      <c r="U25" s="6">
        <v>18.52</v>
      </c>
      <c r="V25" s="6">
        <v>12.12</v>
      </c>
      <c r="W25" s="6">
        <v>91.95</v>
      </c>
      <c r="X25" s="6">
        <v>89</v>
      </c>
      <c r="Y25" s="6">
        <v>100</v>
      </c>
      <c r="Z25" s="6">
        <v>13.11</v>
      </c>
      <c r="AA25" s="6">
        <v>10</v>
      </c>
      <c r="AB25" s="6">
        <v>6.61</v>
      </c>
      <c r="AC25" s="6">
        <v>5973.3099999999995</v>
      </c>
      <c r="AD25" s="6">
        <v>4.385692068429238</v>
      </c>
      <c r="AE25" s="6">
        <v>8.2046615500070696E-2</v>
      </c>
    </row>
    <row r="26" spans="1:31" x14ac:dyDescent="0.25">
      <c r="A26" s="9">
        <v>40908</v>
      </c>
      <c r="B26" s="6" t="s">
        <v>8</v>
      </c>
      <c r="C26" s="6">
        <v>491.85</v>
      </c>
      <c r="D26" s="6">
        <v>24557</v>
      </c>
      <c r="E26" s="6">
        <v>10.52</v>
      </c>
      <c r="F26" s="6">
        <v>576200</v>
      </c>
      <c r="G26" s="6">
        <v>169.71</v>
      </c>
      <c r="H26" s="6">
        <v>14.02</v>
      </c>
      <c r="I26" s="6">
        <v>6.34</v>
      </c>
      <c r="J26" s="7">
        <v>0.45912223431265869</v>
      </c>
      <c r="K26" s="6">
        <v>18</v>
      </c>
      <c r="L26" s="6">
        <v>2441</v>
      </c>
      <c r="M26" s="6">
        <v>201.14</v>
      </c>
      <c r="N26" s="10">
        <f t="shared" si="0"/>
        <v>8.9489907527095555E-2</v>
      </c>
      <c r="O26" s="10">
        <f t="shared" si="1"/>
        <v>12.135825792980015</v>
      </c>
      <c r="P26" s="6">
        <v>53.23</v>
      </c>
      <c r="Q26" s="6">
        <v>15</v>
      </c>
      <c r="R26" s="6">
        <v>110</v>
      </c>
      <c r="S26" s="6">
        <v>661</v>
      </c>
      <c r="T26" s="6">
        <v>4.58</v>
      </c>
      <c r="U26" s="6">
        <v>27.72</v>
      </c>
      <c r="V26" s="6">
        <v>10.69</v>
      </c>
      <c r="W26" s="6">
        <v>78.81</v>
      </c>
      <c r="X26" s="6">
        <v>89</v>
      </c>
      <c r="Y26" s="6">
        <v>100</v>
      </c>
      <c r="Z26" s="6">
        <v>13.42</v>
      </c>
      <c r="AA26" s="6">
        <v>12</v>
      </c>
      <c r="AB26" s="6">
        <v>6.61</v>
      </c>
      <c r="AC26" s="6">
        <v>6520</v>
      </c>
      <c r="AD26" s="6">
        <v>3.0366492146596857</v>
      </c>
      <c r="AE26" s="6">
        <v>5.2962962962962962E-2</v>
      </c>
    </row>
    <row r="27" spans="1:31" x14ac:dyDescent="0.25">
      <c r="A27" s="9">
        <v>41274</v>
      </c>
      <c r="B27" s="6" t="s">
        <v>8</v>
      </c>
      <c r="C27" s="6">
        <v>530.51</v>
      </c>
      <c r="D27" s="6">
        <v>43678</v>
      </c>
      <c r="E27" s="6">
        <v>11.75</v>
      </c>
      <c r="F27" s="6">
        <v>552500</v>
      </c>
      <c r="G27" s="6">
        <v>184.06</v>
      </c>
      <c r="H27" s="6">
        <v>14.02</v>
      </c>
      <c r="I27" s="6">
        <v>6.34</v>
      </c>
      <c r="J27" s="7">
        <v>0.49121382161842886</v>
      </c>
      <c r="K27" s="6">
        <v>19</v>
      </c>
      <c r="L27" s="6">
        <v>3446</v>
      </c>
      <c r="M27" s="6">
        <v>201.97</v>
      </c>
      <c r="N27" s="10">
        <f t="shared" si="0"/>
        <v>9.4073377234242708E-2</v>
      </c>
      <c r="O27" s="10">
        <f t="shared" si="1"/>
        <v>17.06193989206318</v>
      </c>
      <c r="P27" s="6">
        <v>54.22</v>
      </c>
      <c r="Q27" s="6">
        <v>15</v>
      </c>
      <c r="R27" s="6">
        <v>111</v>
      </c>
      <c r="S27" s="6">
        <v>663</v>
      </c>
      <c r="T27" s="6">
        <v>4.58</v>
      </c>
      <c r="U27" s="6">
        <v>50.87</v>
      </c>
      <c r="V27" s="6">
        <v>10.99</v>
      </c>
      <c r="W27" s="6">
        <v>83.2</v>
      </c>
      <c r="X27" s="6">
        <v>97</v>
      </c>
      <c r="Y27" s="6">
        <v>92.6</v>
      </c>
      <c r="Z27" s="6">
        <v>13.88</v>
      </c>
      <c r="AA27" s="6">
        <v>12</v>
      </c>
      <c r="AB27" s="6">
        <v>6.61</v>
      </c>
      <c r="AC27" s="6">
        <v>7448</v>
      </c>
      <c r="AD27" s="6">
        <v>2.0135650699448919</v>
      </c>
      <c r="AE27" s="6">
        <v>5.0915750915750915E-2</v>
      </c>
    </row>
    <row r="28" spans="1:31" x14ac:dyDescent="0.25">
      <c r="A28" s="9">
        <v>41639</v>
      </c>
      <c r="B28" s="6" t="s">
        <v>8</v>
      </c>
      <c r="C28" s="6">
        <v>584.63</v>
      </c>
      <c r="D28" s="6">
        <v>28886</v>
      </c>
      <c r="E28" s="6">
        <v>10.199999999999999</v>
      </c>
      <c r="F28" s="6">
        <v>552500</v>
      </c>
      <c r="G28" s="6">
        <v>210.62</v>
      </c>
      <c r="H28" s="6">
        <v>14.02</v>
      </c>
      <c r="I28" s="6">
        <v>6.34</v>
      </c>
      <c r="J28" s="7">
        <v>0.51520358610384753</v>
      </c>
      <c r="K28" s="6">
        <v>20</v>
      </c>
      <c r="L28" s="6">
        <v>3526</v>
      </c>
      <c r="M28" s="6">
        <v>202.81</v>
      </c>
      <c r="N28" s="10">
        <f t="shared" si="0"/>
        <v>9.861446674227109E-2</v>
      </c>
      <c r="O28" s="10">
        <f t="shared" si="1"/>
        <v>17.385730486662393</v>
      </c>
      <c r="P28" s="6">
        <v>54.22</v>
      </c>
      <c r="Q28" s="6">
        <v>15</v>
      </c>
      <c r="R28" s="6">
        <v>143</v>
      </c>
      <c r="S28" s="6">
        <v>809</v>
      </c>
      <c r="T28" s="6">
        <v>4.04</v>
      </c>
      <c r="U28" s="6">
        <v>50.71</v>
      </c>
      <c r="V28" s="6">
        <v>12.14</v>
      </c>
      <c r="W28" s="6">
        <v>66.27</v>
      </c>
      <c r="X28" s="6">
        <v>98</v>
      </c>
      <c r="Y28" s="6">
        <v>72.28</v>
      </c>
      <c r="Z28" s="6">
        <v>14.06</v>
      </c>
      <c r="AA28" s="6">
        <v>12</v>
      </c>
      <c r="AB28" s="6">
        <v>6.61</v>
      </c>
      <c r="AC28" s="6">
        <v>5777</v>
      </c>
      <c r="AD28" s="6">
        <v>2.6550808592807145</v>
      </c>
      <c r="AE28" s="6">
        <v>7.711138310893513E-2</v>
      </c>
    </row>
    <row r="29" spans="1:31" x14ac:dyDescent="0.25">
      <c r="A29" s="9">
        <v>42004</v>
      </c>
      <c r="B29" s="6" t="s">
        <v>8</v>
      </c>
      <c r="C29" s="6">
        <v>649.72360000000003</v>
      </c>
      <c r="D29" s="6">
        <v>31944</v>
      </c>
      <c r="E29" s="6">
        <v>8.34</v>
      </c>
      <c r="F29" s="6">
        <v>552500</v>
      </c>
      <c r="G29" s="6">
        <v>232.64</v>
      </c>
      <c r="H29" s="6">
        <v>14.02</v>
      </c>
      <c r="I29" s="6">
        <v>6.34</v>
      </c>
      <c r="J29" s="7">
        <v>0.54670912951167727</v>
      </c>
      <c r="K29" s="6">
        <v>30</v>
      </c>
      <c r="L29" s="6">
        <v>3995</v>
      </c>
      <c r="M29" s="6">
        <v>203.98</v>
      </c>
      <c r="N29" s="10">
        <f t="shared" si="0"/>
        <v>0.14707324247475242</v>
      </c>
      <c r="O29" s="10">
        <f t="shared" si="1"/>
        <v>19.585253456221199</v>
      </c>
      <c r="P29" s="6">
        <v>54.6</v>
      </c>
      <c r="Q29" s="6">
        <v>15</v>
      </c>
      <c r="R29" s="6">
        <v>174</v>
      </c>
      <c r="S29" s="6">
        <v>920</v>
      </c>
      <c r="T29" s="6">
        <v>5.01</v>
      </c>
      <c r="U29" s="6">
        <v>41.43</v>
      </c>
      <c r="V29" s="6">
        <v>12.22</v>
      </c>
      <c r="W29" s="6">
        <v>66.900000000000006</v>
      </c>
      <c r="X29" s="6">
        <v>98</v>
      </c>
      <c r="Y29" s="6">
        <v>89.13</v>
      </c>
      <c r="Z29" s="6">
        <v>17.21</v>
      </c>
      <c r="AA29" s="6">
        <v>12</v>
      </c>
      <c r="AB29" s="6">
        <v>6.61</v>
      </c>
      <c r="AC29" s="6">
        <v>6082</v>
      </c>
      <c r="AD29" s="6">
        <v>2.9484582489309026</v>
      </c>
      <c r="AE29" s="6">
        <v>6.6503965832824891E-2</v>
      </c>
    </row>
    <row r="30" spans="1:31" x14ac:dyDescent="0.25">
      <c r="A30" s="9">
        <v>42369</v>
      </c>
      <c r="B30" s="6" t="s">
        <v>8</v>
      </c>
      <c r="C30" s="6">
        <v>682.82309999999995</v>
      </c>
      <c r="D30" s="6">
        <v>33355</v>
      </c>
      <c r="E30" s="6">
        <v>8.02</v>
      </c>
      <c r="F30" s="6">
        <v>552500</v>
      </c>
      <c r="G30" s="6">
        <v>226.38</v>
      </c>
      <c r="H30" s="6">
        <v>14.02</v>
      </c>
      <c r="I30" s="6">
        <v>6.34</v>
      </c>
      <c r="J30" s="7">
        <v>0.60670993978259169</v>
      </c>
      <c r="K30" s="6">
        <v>30</v>
      </c>
      <c r="L30" s="6">
        <v>4314</v>
      </c>
      <c r="M30" s="6">
        <v>205.45</v>
      </c>
      <c r="N30" s="10">
        <f t="shared" si="0"/>
        <v>0.14602092966658556</v>
      </c>
      <c r="O30" s="10">
        <f t="shared" si="1"/>
        <v>20.997809686055003</v>
      </c>
      <c r="P30" s="6">
        <v>54.7</v>
      </c>
      <c r="Q30" s="6">
        <v>15</v>
      </c>
      <c r="R30" s="6">
        <v>232</v>
      </c>
      <c r="S30" s="6">
        <v>979</v>
      </c>
      <c r="T30" s="6">
        <v>5.01</v>
      </c>
      <c r="U30" s="6">
        <v>40.08</v>
      </c>
      <c r="V30" s="6">
        <v>11.95</v>
      </c>
      <c r="W30" s="6">
        <v>75.400000000000006</v>
      </c>
      <c r="X30" s="6">
        <v>178</v>
      </c>
      <c r="Y30" s="6">
        <v>94.83</v>
      </c>
      <c r="Z30" s="6">
        <v>18.5</v>
      </c>
      <c r="AA30" s="6">
        <v>12</v>
      </c>
      <c r="AB30" s="6">
        <v>28.54</v>
      </c>
      <c r="AC30" s="6">
        <v>6082</v>
      </c>
      <c r="AD30" s="6">
        <v>3.4886338059869457</v>
      </c>
      <c r="AE30" s="6">
        <v>6.6503965832824891E-2</v>
      </c>
    </row>
    <row r="31" spans="1:31" x14ac:dyDescent="0.25">
      <c r="A31" s="9">
        <v>42735</v>
      </c>
      <c r="B31" s="6" t="s">
        <v>8</v>
      </c>
      <c r="C31" s="6">
        <v>766.2</v>
      </c>
      <c r="D31" s="6">
        <v>37161</v>
      </c>
      <c r="E31" s="6">
        <v>8.1999999999999993</v>
      </c>
      <c r="F31" s="6">
        <v>552500</v>
      </c>
      <c r="G31" s="6">
        <v>257.13</v>
      </c>
      <c r="H31" s="6">
        <v>14.02</v>
      </c>
      <c r="I31" s="6">
        <v>6.34</v>
      </c>
      <c r="J31" s="7">
        <v>0.63884048788214787</v>
      </c>
      <c r="K31" s="6">
        <v>30</v>
      </c>
      <c r="L31" s="6">
        <v>4481</v>
      </c>
      <c r="M31" s="6">
        <v>206.92000000000002</v>
      </c>
      <c r="N31" s="10">
        <f t="shared" si="0"/>
        <v>0.14498356852890004</v>
      </c>
      <c r="O31" s="10">
        <f t="shared" si="1"/>
        <v>21.655712352600037</v>
      </c>
      <c r="P31" s="6">
        <v>54.7</v>
      </c>
      <c r="Q31" s="6">
        <v>15</v>
      </c>
      <c r="R31" s="6">
        <v>232</v>
      </c>
      <c r="S31" s="6">
        <v>982</v>
      </c>
      <c r="T31" s="6">
        <v>5.16</v>
      </c>
      <c r="U31" s="6">
        <v>34.200000000000003</v>
      </c>
      <c r="V31" s="6">
        <v>11.61</v>
      </c>
      <c r="W31" s="6">
        <v>92.08</v>
      </c>
      <c r="X31" s="6">
        <v>210</v>
      </c>
      <c r="Y31" s="6">
        <v>94.87</v>
      </c>
      <c r="Z31" s="6">
        <v>19.21</v>
      </c>
      <c r="AA31" s="6">
        <v>12</v>
      </c>
      <c r="AB31" s="6">
        <v>48.46</v>
      </c>
      <c r="AC31" s="6">
        <v>6082</v>
      </c>
      <c r="AD31" s="6">
        <v>5.4692775151924371</v>
      </c>
      <c r="AE31" s="6">
        <v>6.6503965832824891E-2</v>
      </c>
    </row>
    <row r="32" spans="1:31" x14ac:dyDescent="0.25">
      <c r="A32" s="9">
        <v>43100</v>
      </c>
      <c r="B32" s="6" t="s">
        <v>8</v>
      </c>
      <c r="C32" s="6">
        <v>907.62</v>
      </c>
      <c r="D32" s="6">
        <v>43678</v>
      </c>
      <c r="E32" s="6">
        <v>9.3000000000000007</v>
      </c>
      <c r="F32" s="6">
        <v>552500</v>
      </c>
      <c r="G32" s="6">
        <v>334.52</v>
      </c>
      <c r="H32" s="6">
        <v>14.02</v>
      </c>
      <c r="I32" s="6">
        <v>6.34</v>
      </c>
      <c r="J32" s="7">
        <v>0.67613361303856701</v>
      </c>
      <c r="K32" s="6">
        <v>30</v>
      </c>
      <c r="L32" s="6">
        <v>4833</v>
      </c>
      <c r="M32" s="6">
        <v>207.74</v>
      </c>
      <c r="N32" s="10">
        <f t="shared" si="0"/>
        <v>0.14441128333493788</v>
      </c>
      <c r="O32" s="10">
        <f t="shared" si="1"/>
        <v>23.264657745258496</v>
      </c>
      <c r="P32" s="6">
        <v>54.9</v>
      </c>
      <c r="Q32" s="6">
        <v>15</v>
      </c>
      <c r="R32" s="6">
        <v>237</v>
      </c>
      <c r="S32" s="6">
        <v>1100</v>
      </c>
      <c r="T32" s="6">
        <v>3.68</v>
      </c>
      <c r="U32" s="6">
        <v>94.05</v>
      </c>
      <c r="V32" s="6">
        <v>11.69</v>
      </c>
      <c r="W32" s="6">
        <v>98.6</v>
      </c>
      <c r="X32" s="6">
        <v>308.5</v>
      </c>
      <c r="Y32" s="6">
        <v>98.1</v>
      </c>
      <c r="Z32" s="6">
        <v>20.03</v>
      </c>
      <c r="AA32" s="6">
        <v>12</v>
      </c>
      <c r="AB32" s="6">
        <v>116.64</v>
      </c>
      <c r="AC32" s="6">
        <v>6082</v>
      </c>
      <c r="AD32" s="6">
        <v>8.7328381724060318</v>
      </c>
      <c r="AE32" s="6">
        <v>6.6503965832824891E-2</v>
      </c>
    </row>
    <row r="33" spans="1:31" x14ac:dyDescent="0.25">
      <c r="A33" s="9">
        <v>43465</v>
      </c>
      <c r="B33" s="6" t="s">
        <v>8</v>
      </c>
      <c r="C33" s="6">
        <v>1016.49</v>
      </c>
      <c r="D33" s="6">
        <v>48564</v>
      </c>
      <c r="E33" s="6">
        <v>11.34</v>
      </c>
      <c r="F33" s="6">
        <v>575800</v>
      </c>
      <c r="G33" s="6">
        <v>377.46</v>
      </c>
      <c r="H33" s="6">
        <v>14.02</v>
      </c>
      <c r="I33" s="6">
        <v>6.47</v>
      </c>
      <c r="J33" s="7">
        <v>0.71132834962622193</v>
      </c>
      <c r="K33" s="6">
        <v>29</v>
      </c>
      <c r="L33" s="6">
        <v>5101</v>
      </c>
      <c r="M33" s="6">
        <v>208.32</v>
      </c>
      <c r="N33" s="10">
        <f t="shared" si="0"/>
        <v>0.1392089093701997</v>
      </c>
      <c r="O33" s="10">
        <f t="shared" si="1"/>
        <v>24.486367127496159</v>
      </c>
      <c r="P33" s="6">
        <v>55.2</v>
      </c>
      <c r="Q33" s="6">
        <v>13.173</v>
      </c>
      <c r="R33" s="6">
        <v>422</v>
      </c>
      <c r="S33" s="6">
        <v>1242.8699999999999</v>
      </c>
      <c r="T33" s="6">
        <v>4.96</v>
      </c>
      <c r="U33" s="6">
        <v>95.1</v>
      </c>
      <c r="V33" s="6">
        <v>11.69</v>
      </c>
      <c r="W33" s="6">
        <v>99.5</v>
      </c>
      <c r="X33" s="6">
        <v>430.4</v>
      </c>
      <c r="Y33" s="6">
        <v>99.5</v>
      </c>
      <c r="Z33" s="6">
        <v>25.61</v>
      </c>
      <c r="AA33" s="6">
        <v>16</v>
      </c>
      <c r="AB33" s="6">
        <v>271</v>
      </c>
      <c r="AC33" s="6">
        <v>6082</v>
      </c>
      <c r="AD33" s="6">
        <v>4.5914922349763669</v>
      </c>
      <c r="AE33" s="6">
        <v>6.6503965832824891E-2</v>
      </c>
    </row>
    <row r="34" spans="1:31" x14ac:dyDescent="0.25">
      <c r="A34" s="9">
        <v>43830</v>
      </c>
      <c r="B34" s="6" t="s">
        <v>8</v>
      </c>
      <c r="C34" s="6">
        <v>760.46</v>
      </c>
      <c r="D34" s="6">
        <v>36129</v>
      </c>
      <c r="E34" s="6">
        <v>8.5</v>
      </c>
      <c r="F34" s="6">
        <v>612500</v>
      </c>
      <c r="G34" s="6">
        <v>148.83000000000001</v>
      </c>
      <c r="H34" s="6">
        <v>14.02</v>
      </c>
      <c r="I34" s="6">
        <v>6.47</v>
      </c>
      <c r="J34" s="7">
        <v>0.74281897127588503</v>
      </c>
      <c r="K34" s="6">
        <v>30</v>
      </c>
      <c r="L34" s="6">
        <v>5598</v>
      </c>
      <c r="M34" s="6">
        <v>208.72</v>
      </c>
      <c r="N34" s="10">
        <f t="shared" si="0"/>
        <v>0.14373323112303565</v>
      </c>
      <c r="O34" s="10">
        <f t="shared" si="1"/>
        <v>26.820620927558451</v>
      </c>
      <c r="P34" s="6">
        <v>55.4</v>
      </c>
      <c r="Q34" s="6">
        <v>9.1999999999999993</v>
      </c>
      <c r="R34" s="6">
        <v>422</v>
      </c>
      <c r="S34" s="6">
        <v>1357.6</v>
      </c>
      <c r="T34" s="6">
        <v>5.36</v>
      </c>
      <c r="U34" s="6">
        <v>95.26</v>
      </c>
      <c r="V34" s="6">
        <v>11.17</v>
      </c>
      <c r="W34" s="6">
        <v>100</v>
      </c>
      <c r="X34" s="6">
        <v>430.4</v>
      </c>
      <c r="Y34" s="6">
        <v>100</v>
      </c>
      <c r="Z34" s="6">
        <v>26.43</v>
      </c>
      <c r="AA34" s="6">
        <v>18</v>
      </c>
      <c r="AB34" s="6">
        <v>453</v>
      </c>
      <c r="AC34" s="6">
        <v>6082</v>
      </c>
      <c r="AD34" s="6">
        <v>9.9482331757821285</v>
      </c>
      <c r="AE34" s="6">
        <v>6.6503965832824891E-2</v>
      </c>
    </row>
    <row r="35" spans="1:31" x14ac:dyDescent="0.25">
      <c r="A35" s="9">
        <v>44196</v>
      </c>
      <c r="B35" s="6" t="s">
        <v>8</v>
      </c>
      <c r="C35" s="6">
        <v>809</v>
      </c>
      <c r="D35" s="6">
        <v>38732</v>
      </c>
      <c r="E35" s="6">
        <v>6.1</v>
      </c>
      <c r="F35" s="6">
        <v>646000</v>
      </c>
      <c r="G35" s="6">
        <v>165.54</v>
      </c>
      <c r="H35" s="6">
        <v>14.02</v>
      </c>
      <c r="I35" s="6">
        <v>6.47</v>
      </c>
      <c r="J35" s="7">
        <v>0.7837768679631526</v>
      </c>
      <c r="K35" s="6">
        <v>29</v>
      </c>
      <c r="L35" s="6">
        <v>5996</v>
      </c>
      <c r="M35" s="6">
        <v>209.13</v>
      </c>
      <c r="N35" s="10">
        <f t="shared" si="0"/>
        <v>0.13866972696408933</v>
      </c>
      <c r="O35" s="10">
        <f t="shared" si="1"/>
        <v>28.671161478506193</v>
      </c>
      <c r="P35" s="6">
        <v>55.51</v>
      </c>
      <c r="Q35" s="6">
        <v>8.552999999999999</v>
      </c>
      <c r="R35" s="6">
        <v>415</v>
      </c>
      <c r="S35" s="6">
        <v>1390</v>
      </c>
      <c r="T35" s="6">
        <v>5.5</v>
      </c>
      <c r="U35" s="6">
        <v>95.31</v>
      </c>
      <c r="V35" s="6">
        <v>10.73</v>
      </c>
      <c r="W35" s="6">
        <v>100</v>
      </c>
      <c r="X35" s="6">
        <v>468.4</v>
      </c>
      <c r="Y35" s="6">
        <v>100</v>
      </c>
      <c r="Z35" s="6">
        <v>29.94</v>
      </c>
      <c r="AA35" s="6">
        <v>18</v>
      </c>
      <c r="AB35" s="6">
        <v>868.64</v>
      </c>
      <c r="AC35" s="6">
        <v>6082</v>
      </c>
      <c r="AD35" s="6">
        <v>5.9869457573711458</v>
      </c>
      <c r="AE35" s="6">
        <v>6.6503965832824891E-2</v>
      </c>
    </row>
    <row r="36" spans="1:31" x14ac:dyDescent="0.25">
      <c r="A36" s="9">
        <v>44561</v>
      </c>
      <c r="B36" s="6" t="s">
        <v>8</v>
      </c>
      <c r="C36" s="6">
        <v>989.09</v>
      </c>
      <c r="D36" s="6">
        <v>47336</v>
      </c>
      <c r="E36" s="6">
        <v>9.8000000000000007</v>
      </c>
      <c r="F36" s="6">
        <v>736200</v>
      </c>
      <c r="G36" s="6">
        <v>268.94</v>
      </c>
      <c r="H36" s="6">
        <v>14.02</v>
      </c>
      <c r="I36" s="6">
        <v>6.47</v>
      </c>
      <c r="J36" s="7">
        <v>0.7837768679631526</v>
      </c>
      <c r="K36" s="6">
        <v>29</v>
      </c>
      <c r="L36" s="6">
        <v>6316</v>
      </c>
      <c r="M36" s="6">
        <v>209.13</v>
      </c>
      <c r="N36" s="10">
        <f t="shared" si="0"/>
        <v>0.13866972696408933</v>
      </c>
      <c r="O36" s="10">
        <f t="shared" si="1"/>
        <v>30.201310189834075</v>
      </c>
      <c r="P36" s="6">
        <v>55.76</v>
      </c>
      <c r="Q36" s="6">
        <v>9.2332999999999998</v>
      </c>
      <c r="R36" s="6">
        <v>426</v>
      </c>
      <c r="S36" s="6">
        <v>1474.27</v>
      </c>
      <c r="T36" s="6">
        <v>6</v>
      </c>
      <c r="U36" s="6">
        <v>97.1</v>
      </c>
      <c r="V36" s="6">
        <v>10.47</v>
      </c>
      <c r="W36" s="6">
        <v>100</v>
      </c>
      <c r="X36" s="6">
        <v>519.9</v>
      </c>
      <c r="Y36" s="6">
        <v>100</v>
      </c>
      <c r="Z36" s="6">
        <v>31.79</v>
      </c>
      <c r="AA36" s="6">
        <v>21</v>
      </c>
      <c r="AB36" s="6">
        <v>1003.77</v>
      </c>
      <c r="AC36" s="6">
        <v>6082</v>
      </c>
      <c r="AD36" s="6">
        <v>9.4530722484807566</v>
      </c>
      <c r="AE36" s="6">
        <v>6.6503965832824891E-2</v>
      </c>
    </row>
    <row r="37" spans="1:31" x14ac:dyDescent="0.25">
      <c r="A37" s="9">
        <v>44926</v>
      </c>
      <c r="B37" s="6" t="s">
        <v>8</v>
      </c>
      <c r="C37" s="6">
        <v>989.09</v>
      </c>
      <c r="D37" s="6">
        <v>47336</v>
      </c>
      <c r="E37" s="6">
        <v>9.8000000000000007</v>
      </c>
      <c r="F37" s="6">
        <v>736200</v>
      </c>
      <c r="G37" s="6">
        <v>268.94</v>
      </c>
      <c r="H37" s="6">
        <v>14.02</v>
      </c>
      <c r="I37" s="6">
        <v>6.47</v>
      </c>
      <c r="J37" s="7">
        <v>0.7837768679631526</v>
      </c>
      <c r="K37" s="6">
        <v>29</v>
      </c>
      <c r="L37" s="6">
        <v>6316</v>
      </c>
      <c r="M37" s="6">
        <v>209.13</v>
      </c>
      <c r="N37" s="10">
        <f t="shared" si="0"/>
        <v>0.13866972696408933</v>
      </c>
      <c r="O37" s="10">
        <f t="shared" si="1"/>
        <v>30.201310189834075</v>
      </c>
      <c r="P37" s="6">
        <v>55.76</v>
      </c>
      <c r="Q37" s="6">
        <v>9.2332999999999998</v>
      </c>
      <c r="R37" s="6">
        <v>426</v>
      </c>
      <c r="S37" s="6">
        <v>1474.27</v>
      </c>
      <c r="T37" s="6">
        <v>6</v>
      </c>
      <c r="U37" s="6">
        <v>97.1</v>
      </c>
      <c r="V37" s="6">
        <v>10.47</v>
      </c>
      <c r="W37" s="6">
        <v>100</v>
      </c>
      <c r="X37" s="6">
        <v>519.9</v>
      </c>
      <c r="Y37" s="6">
        <v>100</v>
      </c>
      <c r="Z37" s="6">
        <v>31.79</v>
      </c>
      <c r="AA37" s="6">
        <v>21</v>
      </c>
      <c r="AB37" s="6">
        <v>1003.77</v>
      </c>
      <c r="AC37" s="6">
        <v>6082</v>
      </c>
      <c r="AD37" s="6">
        <v>9.4530722484807566</v>
      </c>
      <c r="AE37" s="6">
        <v>6.6503965832824891E-2</v>
      </c>
    </row>
    <row r="38" spans="1:31" x14ac:dyDescent="0.25">
      <c r="A38" s="9">
        <v>38717</v>
      </c>
      <c r="B38" s="6" t="s">
        <v>9</v>
      </c>
      <c r="C38" s="6">
        <v>727.90319999999997</v>
      </c>
      <c r="D38" s="6">
        <v>11127</v>
      </c>
      <c r="E38" s="6">
        <v>13.8</v>
      </c>
      <c r="F38" s="6">
        <v>1002186</v>
      </c>
      <c r="G38" s="6">
        <v>165.178</v>
      </c>
      <c r="H38" s="6">
        <v>10.39</v>
      </c>
      <c r="I38" s="6">
        <v>3.65</v>
      </c>
      <c r="J38" s="6">
        <v>0.79663090009451265</v>
      </c>
      <c r="K38" s="6">
        <v>194</v>
      </c>
      <c r="L38" s="6">
        <v>2818</v>
      </c>
      <c r="M38" s="6">
        <v>646.31999999999994</v>
      </c>
      <c r="N38" s="10">
        <f t="shared" si="0"/>
        <v>0.30016091100383713</v>
      </c>
      <c r="O38" s="10">
        <f t="shared" si="1"/>
        <v>4.360069315509346</v>
      </c>
      <c r="P38" s="6">
        <v>40.200000000000003</v>
      </c>
      <c r="Q38" s="6">
        <v>15.986000000000001</v>
      </c>
      <c r="R38" s="6">
        <v>516</v>
      </c>
      <c r="S38" s="6">
        <v>3903.1</v>
      </c>
      <c r="T38" s="6">
        <v>44.3</v>
      </c>
      <c r="U38" s="6">
        <v>36.56</v>
      </c>
      <c r="V38" s="6">
        <v>57.18</v>
      </c>
      <c r="W38" s="6">
        <v>77.31</v>
      </c>
      <c r="X38" s="6">
        <v>478.19</v>
      </c>
      <c r="Y38" s="6">
        <v>86.32</v>
      </c>
      <c r="Z38" s="6">
        <v>58.36</v>
      </c>
      <c r="AA38" s="6">
        <v>431</v>
      </c>
      <c r="AB38" s="6">
        <v>23</v>
      </c>
      <c r="AC38" s="6">
        <v>16367</v>
      </c>
      <c r="AD38" s="6">
        <v>3.6346047540077393</v>
      </c>
      <c r="AE38" s="6">
        <v>5.9686781294491294E-2</v>
      </c>
    </row>
    <row r="39" spans="1:31" x14ac:dyDescent="0.25">
      <c r="A39" s="9">
        <v>39082</v>
      </c>
      <c r="B39" s="6" t="s">
        <v>9</v>
      </c>
      <c r="C39" s="6">
        <v>880.10640000000001</v>
      </c>
      <c r="D39" s="6">
        <v>13220</v>
      </c>
      <c r="E39" s="6">
        <v>16.399999999999999</v>
      </c>
      <c r="F39" s="6">
        <v>1203609</v>
      </c>
      <c r="G39" s="6">
        <v>221.28899999999999</v>
      </c>
      <c r="H39" s="6">
        <v>11.53</v>
      </c>
      <c r="I39" s="6">
        <v>3.4</v>
      </c>
      <c r="J39" s="6">
        <v>0.99840102637674477</v>
      </c>
      <c r="K39" s="6">
        <v>194</v>
      </c>
      <c r="L39" s="6">
        <v>3372</v>
      </c>
      <c r="M39" s="6">
        <v>695.64</v>
      </c>
      <c r="N39" s="10">
        <f t="shared" si="0"/>
        <v>0.27887988039790695</v>
      </c>
      <c r="O39" s="10">
        <f t="shared" si="1"/>
        <v>4.8473348283594966</v>
      </c>
      <c r="P39" s="6">
        <v>40.200000000000003</v>
      </c>
      <c r="Q39" s="6">
        <v>16.456</v>
      </c>
      <c r="R39" s="6">
        <v>516</v>
      </c>
      <c r="S39" s="6">
        <v>2160</v>
      </c>
      <c r="T39" s="6">
        <v>21.5</v>
      </c>
      <c r="U39" s="6">
        <v>64.14</v>
      </c>
      <c r="V39" s="6">
        <v>55.85</v>
      </c>
      <c r="W39" s="6">
        <v>75.36</v>
      </c>
      <c r="X39" s="6">
        <v>491</v>
      </c>
      <c r="Y39" s="6">
        <v>78.45</v>
      </c>
      <c r="Z39" s="6">
        <v>58.36</v>
      </c>
      <c r="AA39" s="6">
        <v>288</v>
      </c>
      <c r="AB39" s="6">
        <v>217</v>
      </c>
      <c r="AC39" s="6">
        <v>17536</v>
      </c>
      <c r="AD39" s="6">
        <v>3.6717062634989199</v>
      </c>
      <c r="AE39" s="6">
        <v>6.2803931712364203E-2</v>
      </c>
    </row>
    <row r="40" spans="1:31" x14ac:dyDescent="0.25">
      <c r="A40" s="9">
        <v>39447</v>
      </c>
      <c r="B40" s="6" t="s">
        <v>9</v>
      </c>
      <c r="C40" s="6">
        <v>1089.0730000000001</v>
      </c>
      <c r="D40" s="6">
        <v>16070</v>
      </c>
      <c r="E40" s="6">
        <v>17.5</v>
      </c>
      <c r="F40" s="6">
        <v>1508393</v>
      </c>
      <c r="G40" s="6">
        <v>284.0933</v>
      </c>
      <c r="H40" s="6">
        <v>11.23</v>
      </c>
      <c r="I40" s="6">
        <v>3.18</v>
      </c>
      <c r="J40" s="6">
        <v>0.99840102637674477</v>
      </c>
      <c r="K40" s="6">
        <v>194</v>
      </c>
      <c r="L40" s="6">
        <v>3372</v>
      </c>
      <c r="M40" s="6">
        <v>695.64</v>
      </c>
      <c r="N40" s="10">
        <f t="shared" si="0"/>
        <v>0.27887988039790695</v>
      </c>
      <c r="O40" s="10">
        <f t="shared" si="1"/>
        <v>4.8473348283594966</v>
      </c>
      <c r="P40" s="6">
        <v>41.34</v>
      </c>
      <c r="Q40" s="6">
        <v>12.526999999999999</v>
      </c>
      <c r="R40" s="6">
        <v>516</v>
      </c>
      <c r="S40" s="6">
        <v>2185</v>
      </c>
      <c r="T40" s="6">
        <v>21.9</v>
      </c>
      <c r="U40" s="6">
        <v>69.760000000000005</v>
      </c>
      <c r="V40" s="6">
        <v>56.16</v>
      </c>
      <c r="W40" s="6">
        <v>75.28</v>
      </c>
      <c r="X40" s="6">
        <v>498</v>
      </c>
      <c r="Y40" s="6">
        <v>74.95</v>
      </c>
      <c r="Z40" s="6">
        <v>58.88</v>
      </c>
      <c r="AA40" s="6">
        <v>288</v>
      </c>
      <c r="AB40" s="6">
        <v>371</v>
      </c>
      <c r="AC40" s="6">
        <v>19768.2</v>
      </c>
      <c r="AD40" s="6">
        <v>3.0866082061275306</v>
      </c>
      <c r="AE40" s="6">
        <v>6.9564721969006385E-2</v>
      </c>
    </row>
    <row r="41" spans="1:31" x14ac:dyDescent="0.25">
      <c r="A41" s="9">
        <v>39813</v>
      </c>
      <c r="B41" s="6" t="s">
        <v>9</v>
      </c>
      <c r="C41" s="6">
        <v>1320.4348</v>
      </c>
      <c r="D41" s="6">
        <v>19204</v>
      </c>
      <c r="E41" s="6">
        <v>14.5</v>
      </c>
      <c r="F41" s="6">
        <v>1911682</v>
      </c>
      <c r="G41" s="6">
        <v>352.26639999999998</v>
      </c>
      <c r="H41" s="6">
        <v>14.36</v>
      </c>
      <c r="I41" s="6">
        <v>3.91</v>
      </c>
      <c r="J41" s="6">
        <v>0.99840102637674477</v>
      </c>
      <c r="K41" s="6">
        <v>194</v>
      </c>
      <c r="L41" s="6">
        <v>7334</v>
      </c>
      <c r="M41" s="6">
        <v>695.64</v>
      </c>
      <c r="N41" s="10">
        <f t="shared" si="0"/>
        <v>0.27887988039790695</v>
      </c>
      <c r="O41" s="10">
        <f t="shared" si="1"/>
        <v>10.542809499166236</v>
      </c>
      <c r="P41" s="6">
        <v>42.15</v>
      </c>
      <c r="Q41" s="6">
        <v>12.324</v>
      </c>
      <c r="R41" s="6">
        <v>528</v>
      </c>
      <c r="S41" s="6">
        <v>2215</v>
      </c>
      <c r="T41" s="6">
        <v>22.64</v>
      </c>
      <c r="U41" s="6">
        <v>84.6</v>
      </c>
      <c r="V41" s="6">
        <v>46.93</v>
      </c>
      <c r="W41" s="6">
        <v>86.97</v>
      </c>
      <c r="X41" s="6">
        <v>457</v>
      </c>
      <c r="Y41" s="6">
        <v>76.739999999999995</v>
      </c>
      <c r="Z41" s="6">
        <v>59.54</v>
      </c>
      <c r="AA41" s="6">
        <v>288</v>
      </c>
      <c r="AB41" s="6">
        <v>30.8</v>
      </c>
      <c r="AC41" s="6">
        <v>22408.2</v>
      </c>
      <c r="AD41" s="6">
        <v>3.3150940375396729</v>
      </c>
      <c r="AE41" s="6">
        <v>7.2264018116894674E-2</v>
      </c>
    </row>
    <row r="42" spans="1:31" x14ac:dyDescent="0.25">
      <c r="A42" s="9">
        <v>40178</v>
      </c>
      <c r="B42" s="6" t="s">
        <v>9</v>
      </c>
      <c r="C42" s="6">
        <v>1524.7144000000001</v>
      </c>
      <c r="D42" s="6">
        <v>21945</v>
      </c>
      <c r="E42" s="6">
        <v>15.1</v>
      </c>
      <c r="F42" s="6">
        <v>2313664</v>
      </c>
      <c r="G42" s="6">
        <v>395.79910000000001</v>
      </c>
      <c r="H42" s="6">
        <v>11.38</v>
      </c>
      <c r="I42" s="6">
        <v>2.93</v>
      </c>
      <c r="J42" s="6">
        <v>1.0194079705137065</v>
      </c>
      <c r="K42" s="6">
        <v>194</v>
      </c>
      <c r="L42" s="6">
        <v>8098</v>
      </c>
      <c r="M42" s="6">
        <v>701.3</v>
      </c>
      <c r="N42" s="10">
        <f t="shared" si="0"/>
        <v>0.27662911735348639</v>
      </c>
      <c r="O42" s="10">
        <f t="shared" si="1"/>
        <v>11.547126764580065</v>
      </c>
      <c r="P42" s="6">
        <v>43.02</v>
      </c>
      <c r="Q42" s="6">
        <v>9.5</v>
      </c>
      <c r="R42" s="6">
        <v>553</v>
      </c>
      <c r="S42" s="6">
        <v>2282</v>
      </c>
      <c r="T42" s="6">
        <v>22.83</v>
      </c>
      <c r="U42" s="6">
        <v>84.3</v>
      </c>
      <c r="V42" s="6">
        <v>43.92</v>
      </c>
      <c r="W42" s="6">
        <v>91.12</v>
      </c>
      <c r="X42" s="6">
        <v>470</v>
      </c>
      <c r="Y42" s="6">
        <v>77.650000000000006</v>
      </c>
      <c r="Z42" s="6">
        <v>61</v>
      </c>
      <c r="AA42" s="6">
        <v>288</v>
      </c>
      <c r="AB42" s="6">
        <v>852</v>
      </c>
      <c r="AC42" s="6">
        <v>24498.23</v>
      </c>
      <c r="AD42" s="6">
        <v>2.2096528976731005</v>
      </c>
      <c r="AE42" s="6">
        <v>0.10515707882519278</v>
      </c>
    </row>
    <row r="43" spans="1:31" x14ac:dyDescent="0.25">
      <c r="A43" s="9">
        <v>40543</v>
      </c>
      <c r="B43" s="6" t="s">
        <v>9</v>
      </c>
      <c r="C43" s="6">
        <v>1800.2612999999999</v>
      </c>
      <c r="D43" s="6">
        <v>27069</v>
      </c>
      <c r="E43" s="6">
        <v>14.2</v>
      </c>
      <c r="F43" s="6">
        <v>3008775</v>
      </c>
      <c r="G43" s="6">
        <v>483.78030000000001</v>
      </c>
      <c r="H43" s="6">
        <v>5.66</v>
      </c>
      <c r="I43" s="6">
        <v>1.88</v>
      </c>
      <c r="J43" s="6">
        <v>1.1114556962025317</v>
      </c>
      <c r="K43" s="6">
        <v>194</v>
      </c>
      <c r="L43" s="6">
        <v>8726</v>
      </c>
      <c r="M43" s="6">
        <v>667.22</v>
      </c>
      <c r="N43" s="10">
        <f t="shared" si="0"/>
        <v>0.29075867030364794</v>
      </c>
      <c r="O43" s="10">
        <f t="shared" si="1"/>
        <v>13.078145139534186</v>
      </c>
      <c r="P43" s="6">
        <v>43.02</v>
      </c>
      <c r="Q43" s="6">
        <v>8.0170000000000012</v>
      </c>
      <c r="R43" s="6">
        <v>753</v>
      </c>
      <c r="S43" s="6">
        <v>2504</v>
      </c>
      <c r="T43" s="6">
        <v>24.63</v>
      </c>
      <c r="U43" s="6">
        <v>96.16</v>
      </c>
      <c r="V43" s="6">
        <v>43.92</v>
      </c>
      <c r="W43" s="6">
        <v>91.97</v>
      </c>
      <c r="X43" s="6">
        <v>485</v>
      </c>
      <c r="Y43" s="6">
        <v>78.27</v>
      </c>
      <c r="Z43" s="6">
        <v>63</v>
      </c>
      <c r="AA43" s="6">
        <v>288</v>
      </c>
      <c r="AB43" s="6">
        <v>1244</v>
      </c>
      <c r="AC43" s="6">
        <v>29324.1</v>
      </c>
      <c r="AD43" s="6">
        <v>2.7489293780742892</v>
      </c>
      <c r="AE43" s="6">
        <v>9.9223874716832458E-2</v>
      </c>
    </row>
    <row r="44" spans="1:31" x14ac:dyDescent="0.25">
      <c r="A44" s="9">
        <v>40908</v>
      </c>
      <c r="B44" s="6" t="s">
        <v>9</v>
      </c>
      <c r="C44" s="6">
        <v>2211.4358000000002</v>
      </c>
      <c r="D44" s="6">
        <v>33017</v>
      </c>
      <c r="E44" s="6">
        <v>13.5</v>
      </c>
      <c r="F44" s="6">
        <v>3635192</v>
      </c>
      <c r="G44" s="6">
        <v>612.59379999999999</v>
      </c>
      <c r="H44" s="6">
        <v>5.66</v>
      </c>
      <c r="I44" s="6">
        <v>1.88</v>
      </c>
      <c r="J44" s="6">
        <v>1.2004378655687351</v>
      </c>
      <c r="K44" s="6">
        <v>53</v>
      </c>
      <c r="L44" s="6">
        <v>8988</v>
      </c>
      <c r="M44" s="6">
        <v>673.4</v>
      </c>
      <c r="N44" s="10">
        <f t="shared" si="0"/>
        <v>7.8705078705078702E-2</v>
      </c>
      <c r="O44" s="10">
        <f t="shared" si="1"/>
        <v>13.347193347193347</v>
      </c>
      <c r="P44" s="6">
        <v>46.01</v>
      </c>
      <c r="Q44" s="6">
        <v>11.691000000000001</v>
      </c>
      <c r="R44" s="6">
        <v>764</v>
      </c>
      <c r="S44" s="6">
        <v>2507</v>
      </c>
      <c r="T44" s="6">
        <v>27.34</v>
      </c>
      <c r="U44" s="6">
        <v>88.18</v>
      </c>
      <c r="V44" s="6">
        <v>42.91</v>
      </c>
      <c r="W44" s="6">
        <v>90.27</v>
      </c>
      <c r="X44" s="6">
        <v>504</v>
      </c>
      <c r="Y44" s="6">
        <v>84.98</v>
      </c>
      <c r="Z44" s="6">
        <v>65.239999999999995</v>
      </c>
      <c r="AA44" s="6">
        <v>288</v>
      </c>
      <c r="AB44" s="6">
        <v>1800</v>
      </c>
      <c r="AC44" s="6">
        <v>35496</v>
      </c>
      <c r="AD44" s="6">
        <v>1.7676560059195923</v>
      </c>
      <c r="AE44" s="6">
        <v>9.740376007162041E-2</v>
      </c>
    </row>
    <row r="45" spans="1:31" x14ac:dyDescent="0.25">
      <c r="A45" s="9">
        <v>41274</v>
      </c>
      <c r="B45" s="6" t="s">
        <v>9</v>
      </c>
      <c r="C45" s="6">
        <v>2503.1812</v>
      </c>
      <c r="D45" s="6">
        <v>57948</v>
      </c>
      <c r="E45" s="6">
        <v>12.3</v>
      </c>
      <c r="F45" s="6">
        <v>4219938</v>
      </c>
      <c r="G45" s="6">
        <v>706.10919999999999</v>
      </c>
      <c r="H45" s="6">
        <v>6.55</v>
      </c>
      <c r="I45" s="6">
        <v>1.94</v>
      </c>
      <c r="J45" s="6">
        <v>1.287465894162428</v>
      </c>
      <c r="K45" s="6">
        <v>53</v>
      </c>
      <c r="L45" s="6">
        <v>9720</v>
      </c>
      <c r="M45" s="6">
        <v>679.07999999999993</v>
      </c>
      <c r="N45" s="10">
        <f t="shared" si="0"/>
        <v>7.8046769158272966E-2</v>
      </c>
      <c r="O45" s="10">
        <f t="shared" si="1"/>
        <v>14.313482947517231</v>
      </c>
      <c r="P45" s="6">
        <v>47.36</v>
      </c>
      <c r="Q45" s="6">
        <v>10.869</v>
      </c>
      <c r="R45" s="6">
        <v>846</v>
      </c>
      <c r="S45" s="6">
        <v>2514</v>
      </c>
      <c r="T45" s="6">
        <v>28.82</v>
      </c>
      <c r="U45" s="6">
        <v>91.01</v>
      </c>
      <c r="V45" s="6">
        <v>42.74</v>
      </c>
      <c r="W45" s="6">
        <v>100.22</v>
      </c>
      <c r="X45" s="6">
        <v>504</v>
      </c>
      <c r="Y45" s="6">
        <v>88.3</v>
      </c>
      <c r="Z45" s="6">
        <v>66</v>
      </c>
      <c r="AA45" s="6">
        <v>288</v>
      </c>
      <c r="AB45" s="6">
        <v>2401.1</v>
      </c>
      <c r="AC45" s="6">
        <v>41819</v>
      </c>
      <c r="AD45" s="6">
        <v>1.6083000369338214</v>
      </c>
      <c r="AE45" s="6">
        <v>8.7487537387836489E-2</v>
      </c>
    </row>
    <row r="46" spans="1:31" x14ac:dyDescent="0.25">
      <c r="A46" s="9">
        <v>41639</v>
      </c>
      <c r="B46" s="6" t="s">
        <v>9</v>
      </c>
      <c r="C46" s="6">
        <v>2845.5976000000001</v>
      </c>
      <c r="D46" s="6">
        <v>41711</v>
      </c>
      <c r="E46" s="6">
        <v>12</v>
      </c>
      <c r="F46" s="6">
        <v>4736644</v>
      </c>
      <c r="G46" s="6">
        <v>812.76009999999997</v>
      </c>
      <c r="H46" s="6">
        <v>8.32</v>
      </c>
      <c r="I46" s="6">
        <v>1.27</v>
      </c>
      <c r="J46" s="6">
        <v>1.3622858718505497</v>
      </c>
      <c r="K46" s="6">
        <v>198</v>
      </c>
      <c r="L46" s="6">
        <v>10580</v>
      </c>
      <c r="M46" s="6">
        <v>685.37</v>
      </c>
      <c r="N46" s="10">
        <f t="shared" si="0"/>
        <v>0.28889504938938093</v>
      </c>
      <c r="O46" s="10">
        <f t="shared" si="1"/>
        <v>15.436917285553788</v>
      </c>
      <c r="P46" s="6">
        <v>47.36</v>
      </c>
      <c r="Q46" s="6">
        <v>8.0419999999999998</v>
      </c>
      <c r="R46" s="6">
        <v>846</v>
      </c>
      <c r="S46" s="6">
        <v>2529</v>
      </c>
      <c r="T46" s="6">
        <v>31.42</v>
      </c>
      <c r="U46" s="6">
        <v>92.27</v>
      </c>
      <c r="V46" s="6">
        <v>42.42</v>
      </c>
      <c r="W46" s="6">
        <v>99.88</v>
      </c>
      <c r="X46" s="6">
        <v>546</v>
      </c>
      <c r="Y46" s="6">
        <v>88.13</v>
      </c>
      <c r="Z46" s="6">
        <v>67.13</v>
      </c>
      <c r="AA46" s="6">
        <v>288</v>
      </c>
      <c r="AB46" s="6">
        <v>3000</v>
      </c>
      <c r="AC46" s="6">
        <v>46332</v>
      </c>
      <c r="AD46" s="6">
        <v>1.4499479089150171</v>
      </c>
      <c r="AE46" s="6">
        <v>8.659810002355342E-2</v>
      </c>
    </row>
    <row r="47" spans="1:31" x14ac:dyDescent="0.25">
      <c r="A47" s="9">
        <v>42004</v>
      </c>
      <c r="B47" s="6" t="s">
        <v>9</v>
      </c>
      <c r="C47" s="6">
        <v>3148.3154</v>
      </c>
      <c r="D47" s="6">
        <v>45735</v>
      </c>
      <c r="E47" s="6">
        <v>8.5</v>
      </c>
      <c r="F47" s="6">
        <v>5265905</v>
      </c>
      <c r="G47" s="6">
        <v>923.49</v>
      </c>
      <c r="H47" s="6">
        <v>8.39</v>
      </c>
      <c r="I47" s="6">
        <v>1.44</v>
      </c>
      <c r="J47" s="6">
        <v>1.4032953281423803</v>
      </c>
      <c r="K47" s="6">
        <v>66</v>
      </c>
      <c r="L47" s="6">
        <v>11619</v>
      </c>
      <c r="M47" s="6">
        <v>691.38</v>
      </c>
      <c r="N47" s="10">
        <f t="shared" si="0"/>
        <v>9.5461251410223033E-2</v>
      </c>
      <c r="O47" s="10">
        <f t="shared" si="1"/>
        <v>16.805519395990629</v>
      </c>
      <c r="P47" s="6">
        <v>47.5</v>
      </c>
      <c r="Q47" s="6">
        <v>8.4670000000000005</v>
      </c>
      <c r="R47" s="6">
        <v>949</v>
      </c>
      <c r="S47" s="6">
        <v>2555</v>
      </c>
      <c r="T47" s="6">
        <v>33.79</v>
      </c>
      <c r="U47" s="6">
        <v>87.02</v>
      </c>
      <c r="V47" s="6">
        <v>41.1</v>
      </c>
      <c r="W47" s="6">
        <v>99.72</v>
      </c>
      <c r="X47" s="6">
        <v>582</v>
      </c>
      <c r="Y47" s="6">
        <v>97.25</v>
      </c>
      <c r="Z47" s="6">
        <v>71.180000000000007</v>
      </c>
      <c r="AA47" s="6">
        <v>288</v>
      </c>
      <c r="AB47" s="6">
        <v>3230</v>
      </c>
      <c r="AC47" s="6">
        <v>41843</v>
      </c>
      <c r="AD47" s="6">
        <v>1.6247209316357931</v>
      </c>
      <c r="AE47" s="6">
        <v>0.17270323099919513</v>
      </c>
    </row>
    <row r="48" spans="1:31" x14ac:dyDescent="0.25">
      <c r="A48" s="9">
        <v>42369</v>
      </c>
      <c r="B48" s="6" t="s">
        <v>9</v>
      </c>
      <c r="C48" s="6">
        <v>3147.915</v>
      </c>
      <c r="D48" s="6">
        <v>49360</v>
      </c>
      <c r="E48" s="6">
        <v>8.6</v>
      </c>
      <c r="F48" s="6">
        <v>5724781</v>
      </c>
      <c r="G48" s="6">
        <v>549.59119999999996</v>
      </c>
      <c r="H48" s="6">
        <v>15.2</v>
      </c>
      <c r="I48" s="6">
        <v>5.7</v>
      </c>
      <c r="J48" s="6">
        <v>1.587011755140757</v>
      </c>
      <c r="K48" s="6">
        <v>66</v>
      </c>
      <c r="L48" s="6">
        <v>12408</v>
      </c>
      <c r="M48" s="6">
        <v>763.66000000000008</v>
      </c>
      <c r="N48" s="10">
        <f t="shared" si="0"/>
        <v>8.642589634130371E-2</v>
      </c>
      <c r="O48" s="10">
        <f t="shared" si="1"/>
        <v>16.248068512165098</v>
      </c>
      <c r="P48" s="6">
        <v>47.7</v>
      </c>
      <c r="Q48" s="6">
        <v>5.1620000000000008</v>
      </c>
      <c r="R48" s="6">
        <v>1114</v>
      </c>
      <c r="S48" s="6">
        <v>3755</v>
      </c>
      <c r="T48" s="6">
        <v>38.42</v>
      </c>
      <c r="U48" s="6">
        <v>90.33</v>
      </c>
      <c r="V48" s="6">
        <v>40.42</v>
      </c>
      <c r="W48" s="6">
        <v>99.99</v>
      </c>
      <c r="X48" s="6">
        <v>724</v>
      </c>
      <c r="Y48" s="6">
        <v>97.14</v>
      </c>
      <c r="Z48" s="6">
        <v>97.73</v>
      </c>
      <c r="AA48" s="6">
        <v>308</v>
      </c>
      <c r="AB48" s="6">
        <v>4075</v>
      </c>
      <c r="AC48" s="6">
        <v>45467</v>
      </c>
      <c r="AD48" s="6">
        <v>1.1946473360712218</v>
      </c>
      <c r="AE48" s="6">
        <v>0.33097430873067712</v>
      </c>
    </row>
    <row r="49" spans="1:31" x14ac:dyDescent="0.25">
      <c r="A49" s="9">
        <v>42735</v>
      </c>
      <c r="B49" s="6" t="s">
        <v>9</v>
      </c>
      <c r="C49" s="6">
        <v>3405.9877999999999</v>
      </c>
      <c r="D49" s="6">
        <v>52724</v>
      </c>
      <c r="E49" s="6">
        <v>5.9</v>
      </c>
      <c r="F49" s="6">
        <v>6138706</v>
      </c>
      <c r="G49" s="6">
        <v>549.63189999999997</v>
      </c>
      <c r="H49" s="6">
        <v>15.2</v>
      </c>
      <c r="I49" s="6">
        <v>5.7</v>
      </c>
      <c r="J49" s="6">
        <v>1.6821496728462377</v>
      </c>
      <c r="K49" s="6">
        <v>66</v>
      </c>
      <c r="L49" s="6">
        <v>13406</v>
      </c>
      <c r="M49" s="6">
        <v>787.05</v>
      </c>
      <c r="N49" s="10">
        <f t="shared" si="0"/>
        <v>8.385744234800839E-2</v>
      </c>
      <c r="O49" s="10">
        <f t="shared" si="1"/>
        <v>17.033225335112128</v>
      </c>
      <c r="P49" s="6">
        <v>47.7</v>
      </c>
      <c r="Q49" s="6">
        <v>2.17</v>
      </c>
      <c r="R49" s="6">
        <v>1136</v>
      </c>
      <c r="S49" s="6">
        <v>3914</v>
      </c>
      <c r="T49" s="6">
        <v>40.86</v>
      </c>
      <c r="U49" s="6">
        <v>90.05</v>
      </c>
      <c r="V49" s="6">
        <v>40.450000000000003</v>
      </c>
      <c r="W49" s="6">
        <v>99.99</v>
      </c>
      <c r="X49" s="6">
        <v>824</v>
      </c>
      <c r="Y49" s="6">
        <v>97.17</v>
      </c>
      <c r="Z49" s="6">
        <v>101.16</v>
      </c>
      <c r="AA49" s="6">
        <v>319</v>
      </c>
      <c r="AB49" s="6">
        <v>5641</v>
      </c>
      <c r="AC49" s="6">
        <v>41327</v>
      </c>
      <c r="AD49" s="6">
        <v>1.6990964877116161</v>
      </c>
      <c r="AE49" s="6">
        <v>0.34168689593167001</v>
      </c>
    </row>
    <row r="50" spans="1:31" x14ac:dyDescent="0.25">
      <c r="A50" s="9">
        <v>43100</v>
      </c>
      <c r="B50" s="6" t="s">
        <v>9</v>
      </c>
      <c r="C50" s="6">
        <v>4118.83</v>
      </c>
      <c r="D50" s="6">
        <v>57948</v>
      </c>
      <c r="E50" s="6">
        <v>8</v>
      </c>
      <c r="F50" s="6">
        <v>6879808</v>
      </c>
      <c r="G50" s="6">
        <v>1189.8900000000001</v>
      </c>
      <c r="H50" s="6">
        <v>15.2</v>
      </c>
      <c r="I50" s="6">
        <v>5.7</v>
      </c>
      <c r="J50" s="6">
        <v>1.7978899462143152</v>
      </c>
      <c r="K50" s="6">
        <v>66</v>
      </c>
      <c r="L50" s="6">
        <v>14096</v>
      </c>
      <c r="M50" s="6">
        <v>811.5</v>
      </c>
      <c r="N50" s="10">
        <f t="shared" si="0"/>
        <v>8.1330868761552683E-2</v>
      </c>
      <c r="O50" s="10">
        <f t="shared" si="1"/>
        <v>17.370301910043128</v>
      </c>
      <c r="P50" s="6">
        <v>48.3</v>
      </c>
      <c r="Q50" s="6">
        <v>15.753</v>
      </c>
      <c r="R50" s="6">
        <v>1145</v>
      </c>
      <c r="S50" s="6">
        <v>3975</v>
      </c>
      <c r="T50" s="6">
        <v>45.81</v>
      </c>
      <c r="U50" s="6">
        <v>92.93</v>
      </c>
      <c r="V50" s="6">
        <v>37.799999999999997</v>
      </c>
      <c r="W50" s="6">
        <v>100</v>
      </c>
      <c r="X50" s="6">
        <v>868.4</v>
      </c>
      <c r="Y50" s="6">
        <v>95.8</v>
      </c>
      <c r="Z50" s="6">
        <v>104.39</v>
      </c>
      <c r="AA50" s="6">
        <v>320</v>
      </c>
      <c r="AB50" s="6">
        <v>6783.18</v>
      </c>
      <c r="AC50" s="6">
        <v>44387</v>
      </c>
      <c r="AD50" s="6">
        <v>1.6049171931022708</v>
      </c>
      <c r="AE50" s="6">
        <v>0.32886208761492697</v>
      </c>
    </row>
    <row r="51" spans="1:31" x14ac:dyDescent="0.25">
      <c r="A51" s="9">
        <v>43465</v>
      </c>
      <c r="B51" s="6" t="s">
        <v>9</v>
      </c>
      <c r="C51" s="6">
        <v>4162.3698999999997</v>
      </c>
      <c r="D51" s="6">
        <v>55901</v>
      </c>
      <c r="E51" s="6">
        <v>5.4</v>
      </c>
      <c r="F51" s="6">
        <v>7532002</v>
      </c>
      <c r="G51" s="6">
        <v>582.83209999999997</v>
      </c>
      <c r="H51" s="6">
        <v>13.1</v>
      </c>
      <c r="I51" s="6">
        <v>5.4</v>
      </c>
      <c r="J51" s="6">
        <v>1.922216377345257</v>
      </c>
      <c r="K51" s="6">
        <v>68</v>
      </c>
      <c r="L51" s="6">
        <v>14978</v>
      </c>
      <c r="M51" s="6">
        <v>833.27</v>
      </c>
      <c r="N51" s="10">
        <f t="shared" si="0"/>
        <v>8.1606202071357423E-2</v>
      </c>
      <c r="O51" s="10">
        <f t="shared" si="1"/>
        <v>17.974966097423405</v>
      </c>
      <c r="P51" s="6">
        <v>48.7</v>
      </c>
      <c r="Q51" s="6">
        <v>15.753</v>
      </c>
      <c r="R51" s="6">
        <v>1433</v>
      </c>
      <c r="S51" s="6">
        <v>4185.9399999999996</v>
      </c>
      <c r="T51" s="6">
        <v>48.86</v>
      </c>
      <c r="U51" s="6">
        <v>99.3</v>
      </c>
      <c r="V51" s="6">
        <v>37.799999999999997</v>
      </c>
      <c r="W51" s="6">
        <v>100</v>
      </c>
      <c r="X51" s="6">
        <v>892.9</v>
      </c>
      <c r="Y51" s="6">
        <v>99.4</v>
      </c>
      <c r="Z51" s="6">
        <v>108.32</v>
      </c>
      <c r="AA51" s="6">
        <v>316</v>
      </c>
      <c r="AB51" s="6">
        <v>7893.59</v>
      </c>
      <c r="AC51" s="6">
        <v>47855</v>
      </c>
      <c r="AD51" s="6">
        <v>2.6913657443593353</v>
      </c>
      <c r="AE51" s="6">
        <v>0.37014251029241002</v>
      </c>
    </row>
    <row r="52" spans="1:31" x14ac:dyDescent="0.25">
      <c r="A52" s="9">
        <v>43830</v>
      </c>
      <c r="B52" s="6" t="s">
        <v>9</v>
      </c>
      <c r="C52" s="6">
        <v>4506.5600000000004</v>
      </c>
      <c r="D52" s="6">
        <v>61738</v>
      </c>
      <c r="E52" s="6">
        <v>4.9800000000000004</v>
      </c>
      <c r="F52" s="6">
        <v>8006867</v>
      </c>
      <c r="G52" s="6">
        <v>583.47739999999999</v>
      </c>
      <c r="H52" s="6">
        <v>11.6</v>
      </c>
      <c r="I52" s="6">
        <v>5.4</v>
      </c>
      <c r="J52" s="6">
        <v>2.0860953482488163</v>
      </c>
      <c r="K52" s="6">
        <v>73</v>
      </c>
      <c r="L52" s="6">
        <v>15636</v>
      </c>
      <c r="M52" s="6">
        <v>853.82999999999993</v>
      </c>
      <c r="N52" s="10">
        <f t="shared" si="0"/>
        <v>8.5497113008444314E-2</v>
      </c>
      <c r="O52" s="10">
        <f t="shared" si="1"/>
        <v>18.31277889041144</v>
      </c>
      <c r="P52" s="6">
        <v>48.8</v>
      </c>
      <c r="Q52" s="6">
        <v>16.271000000000001</v>
      </c>
      <c r="R52" s="6">
        <v>1433</v>
      </c>
      <c r="S52" s="6">
        <v>4983.51</v>
      </c>
      <c r="T52" s="6">
        <v>44.52</v>
      </c>
      <c r="U52" s="6">
        <v>98.84</v>
      </c>
      <c r="V52" s="6">
        <v>36.42</v>
      </c>
      <c r="W52" s="6">
        <v>99.5</v>
      </c>
      <c r="X52" s="6">
        <v>892.9</v>
      </c>
      <c r="Y52" s="6">
        <v>99.6</v>
      </c>
      <c r="Z52" s="6">
        <v>121.86</v>
      </c>
      <c r="AA52" s="6">
        <v>312</v>
      </c>
      <c r="AB52" s="6">
        <v>9716</v>
      </c>
      <c r="AC52" s="6">
        <v>50844</v>
      </c>
      <c r="AD52" s="6">
        <v>3.1797502661891395</v>
      </c>
      <c r="AE52" s="6">
        <v>0.39198109243697477</v>
      </c>
    </row>
    <row r="53" spans="1:31" x14ac:dyDescent="0.25">
      <c r="A53" s="9">
        <v>44196</v>
      </c>
      <c r="B53" s="6" t="s">
        <v>9</v>
      </c>
      <c r="C53" s="6">
        <v>4726</v>
      </c>
      <c r="D53" s="6">
        <v>54669</v>
      </c>
      <c r="E53" s="6">
        <v>3.7</v>
      </c>
      <c r="F53" s="6">
        <v>7960900</v>
      </c>
      <c r="G53" s="6">
        <v>583.80999999999995</v>
      </c>
      <c r="H53" s="6">
        <v>11.6</v>
      </c>
      <c r="I53" s="6">
        <v>5.4</v>
      </c>
      <c r="J53" s="6">
        <v>2.2160573213301489</v>
      </c>
      <c r="K53" s="6">
        <v>82</v>
      </c>
      <c r="L53" s="6">
        <v>18708</v>
      </c>
      <c r="M53" s="6">
        <v>875.25</v>
      </c>
      <c r="N53" s="10">
        <f t="shared" si="0"/>
        <v>9.3687517852042268E-2</v>
      </c>
      <c r="O53" s="10">
        <f t="shared" si="1"/>
        <v>21.374464438731792</v>
      </c>
      <c r="P53" s="6">
        <v>48.78</v>
      </c>
      <c r="Q53" s="6">
        <v>16.494</v>
      </c>
      <c r="R53" s="6">
        <v>1435</v>
      </c>
      <c r="S53" s="6">
        <v>5116</v>
      </c>
      <c r="T53" s="6">
        <v>46.18</v>
      </c>
      <c r="U53" s="6">
        <v>98.55</v>
      </c>
      <c r="V53" s="6">
        <v>32.36</v>
      </c>
      <c r="W53" s="6">
        <v>97.4</v>
      </c>
      <c r="X53" s="6">
        <v>937.4</v>
      </c>
      <c r="Y53" s="6">
        <v>99.6</v>
      </c>
      <c r="Z53" s="6">
        <v>130.97999999999999</v>
      </c>
      <c r="AA53" s="6">
        <v>362</v>
      </c>
      <c r="AB53" s="6">
        <v>10679</v>
      </c>
      <c r="AC53" s="6">
        <v>43662</v>
      </c>
      <c r="AD53" s="6">
        <v>3.7504419483804292</v>
      </c>
      <c r="AE53" s="6">
        <v>0.35403742927607718</v>
      </c>
    </row>
    <row r="54" spans="1:31" x14ac:dyDescent="0.25">
      <c r="A54" s="9">
        <v>44561</v>
      </c>
      <c r="B54" s="6" t="s">
        <v>9</v>
      </c>
      <c r="C54" s="6">
        <v>5120.8999999999996</v>
      </c>
      <c r="D54" s="6">
        <v>58241</v>
      </c>
      <c r="E54" s="6">
        <v>6.1</v>
      </c>
      <c r="F54" s="6">
        <v>8288400</v>
      </c>
      <c r="G54" s="6">
        <v>583.80999999999995</v>
      </c>
      <c r="H54" s="6">
        <v>8.6199999999999992</v>
      </c>
      <c r="I54" s="6">
        <v>5.3</v>
      </c>
      <c r="J54" s="6">
        <v>2.2160573213301489</v>
      </c>
      <c r="K54" s="6">
        <v>82</v>
      </c>
      <c r="L54" s="6">
        <v>19880</v>
      </c>
      <c r="M54" s="6">
        <v>875.25</v>
      </c>
      <c r="N54" s="10">
        <f t="shared" si="0"/>
        <v>9.3687517852042268E-2</v>
      </c>
      <c r="O54" s="10">
        <f t="shared" si="1"/>
        <v>22.713510425592688</v>
      </c>
      <c r="P54" s="6">
        <v>48.86</v>
      </c>
      <c r="Q54" s="6">
        <v>16.494</v>
      </c>
      <c r="R54" s="6">
        <v>1448</v>
      </c>
      <c r="S54" s="6">
        <v>5125.68</v>
      </c>
      <c r="T54" s="6">
        <v>49.69</v>
      </c>
      <c r="U54" s="6">
        <v>99.5</v>
      </c>
      <c r="V54" s="6">
        <v>33.64</v>
      </c>
      <c r="W54" s="6">
        <v>98.6</v>
      </c>
      <c r="X54" s="6">
        <v>1030.0999999999999</v>
      </c>
      <c r="Y54" s="6">
        <v>99.7</v>
      </c>
      <c r="Z54" s="6">
        <v>132.80000000000001</v>
      </c>
      <c r="AA54" s="6">
        <v>362</v>
      </c>
      <c r="AB54" s="6">
        <v>8994.3799999999992</v>
      </c>
      <c r="AC54" s="6">
        <v>43852.39</v>
      </c>
      <c r="AD54" s="6">
        <v>19.587152220620631</v>
      </c>
      <c r="AE54" s="6">
        <v>0.40568569569090507</v>
      </c>
    </row>
    <row r="55" spans="1:31" x14ac:dyDescent="0.25">
      <c r="A55" s="9">
        <v>44926</v>
      </c>
      <c r="B55" s="6" t="s">
        <v>9</v>
      </c>
      <c r="C55" s="6">
        <v>5218.34</v>
      </c>
      <c r="D55" s="6">
        <v>58241</v>
      </c>
      <c r="E55" s="6">
        <v>1.4</v>
      </c>
      <c r="F55" s="6">
        <v>8288400</v>
      </c>
      <c r="G55" s="6">
        <v>583.80999999999995</v>
      </c>
      <c r="H55" s="6">
        <v>7.3</v>
      </c>
      <c r="I55" s="6">
        <v>6.6</v>
      </c>
      <c r="J55" s="6">
        <v>2.2160573213301489</v>
      </c>
      <c r="K55" s="6">
        <v>82</v>
      </c>
      <c r="L55" s="6">
        <v>19880</v>
      </c>
      <c r="M55" s="6">
        <v>875.25</v>
      </c>
      <c r="N55" s="10">
        <f t="shared" si="0"/>
        <v>9.3687517852042268E-2</v>
      </c>
      <c r="O55" s="10">
        <f t="shared" si="1"/>
        <v>22.713510425592688</v>
      </c>
      <c r="P55" s="6">
        <v>48.86</v>
      </c>
      <c r="Q55" s="6">
        <v>16.494</v>
      </c>
      <c r="R55" s="6">
        <v>3054.76</v>
      </c>
      <c r="S55" s="6">
        <v>5125.68</v>
      </c>
      <c r="T55" s="6">
        <v>49.69</v>
      </c>
      <c r="U55" s="6">
        <v>99.5</v>
      </c>
      <c r="V55" s="6">
        <v>33.64</v>
      </c>
      <c r="W55" s="6">
        <v>98.6</v>
      </c>
      <c r="X55" s="6">
        <v>1030.0999999999999</v>
      </c>
      <c r="Y55" s="6">
        <v>99.7</v>
      </c>
      <c r="Z55" s="6">
        <v>132.80000000000001</v>
      </c>
      <c r="AA55" s="6">
        <v>362</v>
      </c>
      <c r="AB55" s="6">
        <v>8994.3799999999992</v>
      </c>
      <c r="AC55" s="6">
        <v>43852.39</v>
      </c>
      <c r="AD55" s="6">
        <v>18.686937365715686</v>
      </c>
      <c r="AE55" s="6">
        <v>0.40568569569090507</v>
      </c>
    </row>
  </sheetData>
  <autoFilter ref="A1:L55" xr:uid="{47F1CF94-007F-4389-B663-CAB4E1ED9257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BAFA4-A29E-4080-B43D-06367FA918C3}">
  <dimension ref="A1"/>
  <sheetViews>
    <sheetView tabSelected="1" workbookViewId="0">
      <selection activeCell="E1" sqref="E1"/>
    </sheetView>
  </sheetViews>
  <sheetFormatPr defaultRowHeight="13.8" x14ac:dyDescent="0.25"/>
  <cols>
    <col min="1" max="1" width="58.109375" customWidth="1"/>
  </cols>
  <sheetData>
    <row r="1" spans="1:1" ht="340.2" customHeight="1" x14ac:dyDescent="0.25">
      <c r="A1" s="11" t="s">
        <v>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data</vt:lpstr>
      <vt:lpstr>Read 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jing</dc:creator>
  <cp:lastModifiedBy>jing miao</cp:lastModifiedBy>
  <dcterms:created xsi:type="dcterms:W3CDTF">2015-06-05T18:19:34Z</dcterms:created>
  <dcterms:modified xsi:type="dcterms:W3CDTF">2024-01-07T15:0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M_Doc_Temp_ID">
    <vt:lpwstr>f66c874c</vt:lpwstr>
  </property>
</Properties>
</file>